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centin/Library/Containers/com.microsoft.Excel/Data/Desktop/Tmie Paper/"/>
    </mc:Choice>
  </mc:AlternateContent>
  <xr:revisionPtr revIDLastSave="0" documentId="13_ncr:1_{A12B112C-CE0E-1F40-A3C2-300770653423}" xr6:coauthVersionLast="36" xr6:coauthVersionMax="36" xr10:uidLastSave="{00000000-0000-0000-0000-000000000000}"/>
  <bookViews>
    <workbookView xWindow="3880" yWindow="2100" windowWidth="31960" windowHeight="21400" tabRatio="613" firstSheet="14" activeTab="17" xr2:uid="{00000000-000D-0000-FFFF-FFFF00000000}"/>
  </bookViews>
  <sheets>
    <sheet name="Fig 1C" sheetId="1" r:id="rId1"/>
    <sheet name="Fig 1F" sheetId="2" r:id="rId2"/>
    <sheet name="Fig 3F" sheetId="3" r:id="rId3"/>
    <sheet name="Fig 3H" sheetId="4" r:id="rId4"/>
    <sheet name="Fig 4A" sheetId="24" r:id="rId5"/>
    <sheet name="Fig 4C" sheetId="22" r:id="rId6"/>
    <sheet name="Fig 4E" sheetId="5" r:id="rId7"/>
    <sheet name="Fig 5D" sheetId="6" r:id="rId8"/>
    <sheet name="Fig 6B" sheetId="7" r:id="rId9"/>
    <sheet name="Fig 6D" sheetId="8" r:id="rId10"/>
    <sheet name="Fig 7C" sheetId="9" r:id="rId11"/>
    <sheet name="Fig 7D" sheetId="10" r:id="rId12"/>
    <sheet name="Fig 7E" sheetId="11" r:id="rId13"/>
    <sheet name="Fig 7F" sheetId="12" r:id="rId14"/>
    <sheet name="Fig 7G" sheetId="13" r:id="rId15"/>
    <sheet name="Fig 7H" sheetId="14" r:id="rId16"/>
    <sheet name="Fig 7I" sheetId="15" r:id="rId17"/>
    <sheet name="Fig 8H" sheetId="16" r:id="rId18"/>
    <sheet name="S2A Fig" sheetId="26" r:id="rId19"/>
    <sheet name="S2B Fig" sheetId="27" r:id="rId20"/>
    <sheet name="S2C Fig" sheetId="28" r:id="rId21"/>
    <sheet name="S2D Fig" sheetId="29" r:id="rId22"/>
    <sheet name="S2E Fig" sheetId="30" r:id="rId23"/>
    <sheet name="S2F Fig" sheetId="31" r:id="rId24"/>
    <sheet name="S3D Fig" sheetId="17" r:id="rId25"/>
    <sheet name="S5A Fig" sheetId="32" r:id="rId26"/>
    <sheet name="S5B Fig" sheetId="33" r:id="rId27"/>
    <sheet name="S6A Fig" sheetId="18" r:id="rId28"/>
    <sheet name="S6B Fig" sheetId="20" r:id="rId29"/>
    <sheet name="S6C Fig" sheetId="19" r:id="rId30"/>
    <sheet name="S6D Fig" sheetId="21" r:id="rId31"/>
    <sheet name="S8 Fig" sheetId="34" r:id="rId32"/>
  </sheet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2" i="24" l="1"/>
  <c r="D8" i="24"/>
  <c r="D9" i="24"/>
  <c r="D7" i="24"/>
  <c r="E6" i="24"/>
  <c r="E4" i="24"/>
  <c r="E5" i="24"/>
  <c r="E30" i="2" l="1"/>
  <c r="E29" i="2"/>
  <c r="E28" i="2"/>
  <c r="E27" i="2"/>
  <c r="E26" i="2"/>
  <c r="E25" i="2"/>
  <c r="E24" i="2"/>
  <c r="E23" i="2"/>
  <c r="E22" i="2"/>
  <c r="E20" i="2"/>
  <c r="E19" i="2"/>
  <c r="E18" i="2"/>
  <c r="E17" i="2"/>
  <c r="E16" i="2"/>
  <c r="E15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581" uniqueCount="157">
  <si>
    <t>Bundle signal/total (%)</t>
    <phoneticPr fontId="1" type="noConversion"/>
  </si>
  <si>
    <t>Tmie</t>
    <phoneticPr fontId="1" type="noConversion"/>
  </si>
  <si>
    <t>SP44-231</t>
    <phoneticPr fontId="1" type="noConversion"/>
  </si>
  <si>
    <t>SP63-231</t>
    <phoneticPr fontId="1" type="noConversion"/>
  </si>
  <si>
    <t>∆63-73</t>
    <phoneticPr fontId="1" type="noConversion"/>
  </si>
  <si>
    <t>∆97-113</t>
    <phoneticPr fontId="1" type="noConversion"/>
  </si>
  <si>
    <t>∆114-138</t>
    <phoneticPr fontId="1" type="noConversion"/>
  </si>
  <si>
    <t>1-138</t>
    <phoneticPr fontId="1" type="noConversion"/>
  </si>
  <si>
    <t>1-113</t>
    <phoneticPr fontId="1" type="noConversion"/>
  </si>
  <si>
    <t>wild type</t>
    <phoneticPr fontId="1" type="noConversion"/>
  </si>
  <si>
    <t>Driver voltage</t>
    <phoneticPr fontId="1" type="noConversion"/>
  </si>
  <si>
    <t>Driver voltage</t>
    <phoneticPr fontId="1" type="noConversion"/>
  </si>
  <si>
    <t>uV response</t>
    <phoneticPr fontId="1" type="noConversion"/>
  </si>
  <si>
    <t>Driver voltage</t>
    <phoneticPr fontId="1" type="noConversion"/>
  </si>
  <si>
    <t>Driver voltage</t>
    <phoneticPr fontId="1" type="noConversion"/>
  </si>
  <si>
    <r>
      <t>Tg(Tmie-GFP); tmie</t>
    </r>
    <r>
      <rPr>
        <i/>
        <vertAlign val="superscript"/>
        <sz val="10"/>
        <rFont val="Arial"/>
      </rPr>
      <t>ru1000</t>
    </r>
    <phoneticPr fontId="1" type="noConversion"/>
  </si>
  <si>
    <t>Driver voltage</t>
    <phoneticPr fontId="1" type="noConversion"/>
  </si>
  <si>
    <t>uV response</t>
    <phoneticPr fontId="1" type="noConversion"/>
  </si>
  <si>
    <t>wild type</t>
    <phoneticPr fontId="1" type="noConversion"/>
  </si>
  <si>
    <r>
      <t>tmie</t>
    </r>
    <r>
      <rPr>
        <i/>
        <vertAlign val="superscript"/>
        <sz val="10"/>
        <rFont val="Arial"/>
      </rPr>
      <t>ru1000</t>
    </r>
  </si>
  <si>
    <t>Tg(Tmie-GFP)</t>
    <phoneticPr fontId="1" type="noConversion"/>
  </si>
  <si>
    <t>Fish #</t>
    <phoneticPr fontId="1" type="noConversion"/>
  </si>
  <si>
    <t>wild type</t>
    <phoneticPr fontId="1" type="noConversion"/>
  </si>
  <si>
    <t>Tmc1-GFP integrated density/crista (AU)</t>
    <phoneticPr fontId="1" type="noConversion"/>
  </si>
  <si>
    <t>FM integrated density/cell</t>
    <phoneticPr fontId="1" type="noConversion"/>
  </si>
  <si>
    <t>Genotype</t>
    <phoneticPr fontId="1" type="noConversion"/>
  </si>
  <si>
    <t>wild type</t>
    <phoneticPr fontId="1" type="noConversion"/>
  </si>
  <si>
    <t>Neuromast #</t>
    <phoneticPr fontId="1" type="noConversion"/>
  </si>
  <si>
    <t>IntDens</t>
    <phoneticPr fontId="1" type="noConversion"/>
  </si>
  <si>
    <t>#cells</t>
    <phoneticPr fontId="1" type="noConversion"/>
  </si>
  <si>
    <t>IntDens/cell</t>
    <phoneticPr fontId="1" type="noConversion"/>
  </si>
  <si>
    <t>% of wild type</t>
    <phoneticPr fontId="1" type="noConversion"/>
  </si>
  <si>
    <t>Tmie-short</t>
    <phoneticPr fontId="1" type="noConversion"/>
  </si>
  <si>
    <t>CD8-2TM</t>
    <phoneticPr fontId="1" type="noConversion"/>
  </si>
  <si>
    <t>2TM-CD8</t>
    <phoneticPr fontId="1" type="noConversion"/>
  </si>
  <si>
    <t>2V</t>
  </si>
  <si>
    <t>3V</t>
  </si>
  <si>
    <t>4V</t>
  </si>
  <si>
    <t>5V</t>
  </si>
  <si>
    <t>6V</t>
  </si>
  <si>
    <t>10V</t>
  </si>
  <si>
    <t>wild type</t>
    <phoneticPr fontId="1" type="noConversion"/>
  </si>
  <si>
    <t>Percent response--all trials</t>
    <phoneticPr fontId="1" type="noConversion"/>
  </si>
  <si>
    <r>
      <t>Best</t>
    </r>
    <r>
      <rPr>
        <sz val="12"/>
        <rFont val="Arial"/>
        <family val="2"/>
      </rPr>
      <t xml:space="preserve"> of 3 trials:</t>
    </r>
    <phoneticPr fontId="1" type="noConversion"/>
  </si>
  <si>
    <t>Fish</t>
    <phoneticPr fontId="1" type="noConversion"/>
  </si>
  <si>
    <t>Trial 1</t>
    <phoneticPr fontId="1" type="noConversion"/>
  </si>
  <si>
    <t>Trial 2</t>
    <phoneticPr fontId="1" type="noConversion"/>
  </si>
  <si>
    <t>Trial 3</t>
    <phoneticPr fontId="1" type="noConversion"/>
  </si>
  <si>
    <t>excluded due to overactivity</t>
    <phoneticPr fontId="1" type="noConversion"/>
  </si>
  <si>
    <t>Fish #</t>
    <phoneticPr fontId="1" type="noConversion"/>
  </si>
  <si>
    <t>Tmc2b-GFP integrated density/crista (bundle region)</t>
    <phoneticPr fontId="1" type="noConversion"/>
  </si>
  <si>
    <r>
      <t>tmie</t>
    </r>
    <r>
      <rPr>
        <i/>
        <vertAlign val="superscript"/>
        <sz val="12"/>
        <rFont val="Arial"/>
      </rPr>
      <t>ru1000</t>
    </r>
  </si>
  <si>
    <r>
      <t>Tg(Tmie-GFP); tmie</t>
    </r>
    <r>
      <rPr>
        <i/>
        <vertAlign val="superscript"/>
        <sz val="12"/>
        <rFont val="Arial"/>
      </rPr>
      <t>ru1000</t>
    </r>
    <phoneticPr fontId="1" type="noConversion"/>
  </si>
  <si>
    <r>
      <t>Tg(Tmie-p2A-NLS(mCherry)); tmie</t>
    </r>
    <r>
      <rPr>
        <i/>
        <vertAlign val="superscript"/>
        <sz val="12"/>
        <rFont val="Arial"/>
      </rPr>
      <t>ru1000</t>
    </r>
    <phoneticPr fontId="1" type="noConversion"/>
  </si>
  <si>
    <t>excluded due to injury and death</t>
    <phoneticPr fontId="1" type="noConversion"/>
  </si>
  <si>
    <t>wild type</t>
    <phoneticPr fontId="1" type="noConversion"/>
  </si>
  <si>
    <r>
      <t>tmie</t>
    </r>
    <r>
      <rPr>
        <i/>
        <vertAlign val="superscript"/>
        <sz val="12"/>
        <rFont val="Arial"/>
        <family val="2"/>
      </rPr>
      <t>ru1000</t>
    </r>
  </si>
  <si>
    <t>Tg(tmc2b-GFP)</t>
  </si>
  <si>
    <r>
      <t>Tg(tmc2b-GFP); tmie</t>
    </r>
    <r>
      <rPr>
        <i/>
        <vertAlign val="superscript"/>
        <sz val="10"/>
        <rFont val="Arial"/>
      </rPr>
      <t>ru1000</t>
    </r>
  </si>
  <si>
    <r>
      <t>Tg(construct-p2A-NLS(mCherry)) Tg(tmc2b-GFP); tmie</t>
    </r>
    <r>
      <rPr>
        <i/>
        <vertAlign val="superscript"/>
        <sz val="10"/>
        <rFont val="Arial"/>
      </rPr>
      <t>ru1000</t>
    </r>
  </si>
  <si>
    <t>SP44-231</t>
  </si>
  <si>
    <t>SP63-231</t>
  </si>
  <si>
    <t>Tg(SP44-231-GFP)</t>
  </si>
  <si>
    <r>
      <t>Tg(SP44-231-GFP); tmie</t>
    </r>
    <r>
      <rPr>
        <i/>
        <vertAlign val="superscript"/>
        <sz val="10"/>
        <rFont val="Arial"/>
      </rPr>
      <t>ru1000</t>
    </r>
  </si>
  <si>
    <t>Tg(SP63-231-GFP)</t>
  </si>
  <si>
    <r>
      <t>Tg(SP63-231-GFP); tmie</t>
    </r>
    <r>
      <rPr>
        <i/>
        <vertAlign val="superscript"/>
        <sz val="10"/>
        <rFont val="Arial"/>
      </rPr>
      <t>ru1000</t>
    </r>
  </si>
  <si>
    <t>Tg(Δ63-73-GFP)</t>
  </si>
  <si>
    <r>
      <t>Tg(Δ63-73-GFP); tmie</t>
    </r>
    <r>
      <rPr>
        <i/>
        <vertAlign val="superscript"/>
        <sz val="10"/>
        <rFont val="Arial"/>
      </rPr>
      <t>ru1000</t>
    </r>
  </si>
  <si>
    <t>Tg(Δ97-113-GFP)</t>
  </si>
  <si>
    <t>Δ63-73</t>
  </si>
  <si>
    <r>
      <t>Tg(Δ97-113-GFP); tmie</t>
    </r>
    <r>
      <rPr>
        <i/>
        <vertAlign val="superscript"/>
        <sz val="10"/>
        <rFont val="Arial"/>
      </rPr>
      <t>ru1000</t>
    </r>
  </si>
  <si>
    <t>CD8-2TM</t>
  </si>
  <si>
    <t>2TM-CD8</t>
  </si>
  <si>
    <t>Δ97-113</t>
  </si>
  <si>
    <t>Tg(CD8-2TM-GFP)</t>
  </si>
  <si>
    <r>
      <t>Tg(CD8-2TM-GFP); tmie</t>
    </r>
    <r>
      <rPr>
        <i/>
        <vertAlign val="superscript"/>
        <sz val="10"/>
        <rFont val="Arial"/>
      </rPr>
      <t>ru1000</t>
    </r>
  </si>
  <si>
    <t>Tg(2TM-CD8-GFP)</t>
  </si>
  <si>
    <r>
      <t>Tg(2TM-CD8-GFP); tmie</t>
    </r>
    <r>
      <rPr>
        <i/>
        <vertAlign val="superscript"/>
        <sz val="10"/>
        <rFont val="Arial"/>
      </rPr>
      <t>ru1000</t>
    </r>
  </si>
  <si>
    <r>
      <t>tmie</t>
    </r>
    <r>
      <rPr>
        <i/>
        <vertAlign val="superscript"/>
        <sz val="10"/>
        <rFont val="Arial"/>
        <family val="2"/>
      </rPr>
      <t>t26171</t>
    </r>
  </si>
  <si>
    <r>
      <t>tmie</t>
    </r>
    <r>
      <rPr>
        <i/>
        <vertAlign val="superscript"/>
        <sz val="10"/>
        <rFont val="Arial"/>
        <family val="2"/>
      </rPr>
      <t>ru1000</t>
    </r>
  </si>
  <si>
    <r>
      <t>Tg(1-138-GFP); tmie</t>
    </r>
    <r>
      <rPr>
        <i/>
        <vertAlign val="superscript"/>
        <sz val="10"/>
        <rFont val="Arial"/>
      </rPr>
      <t>ru1000</t>
    </r>
  </si>
  <si>
    <t>wild type</t>
  </si>
  <si>
    <r>
      <t>Tg(construct-GFP); tmie</t>
    </r>
    <r>
      <rPr>
        <i/>
        <vertAlign val="superscript"/>
        <sz val="10"/>
        <rFont val="Arial"/>
      </rPr>
      <t>ru1000</t>
    </r>
  </si>
  <si>
    <t>Tmie</t>
  </si>
  <si>
    <t>1-138</t>
  </si>
  <si>
    <t>Δ114-138</t>
  </si>
  <si>
    <t>Tg(construct-GFP)</t>
  </si>
  <si>
    <t>Fish_1</t>
  </si>
  <si>
    <t>Fish_2</t>
  </si>
  <si>
    <t>Fish_3</t>
  </si>
  <si>
    <t>Fish_4</t>
  </si>
  <si>
    <t>Fish_5</t>
  </si>
  <si>
    <t>Fish_6</t>
  </si>
  <si>
    <t>Fish_7</t>
  </si>
  <si>
    <t>Fish_8</t>
  </si>
  <si>
    <t>Fish_9</t>
  </si>
  <si>
    <t>Fish_10</t>
  </si>
  <si>
    <t>Fish_11</t>
  </si>
  <si>
    <t>Fish_12</t>
  </si>
  <si>
    <t>Fish_13</t>
  </si>
  <si>
    <t>Fish_14</t>
  </si>
  <si>
    <t>Fish_15</t>
  </si>
  <si>
    <t>Fish_16</t>
  </si>
  <si>
    <t>Fish_17</t>
  </si>
  <si>
    <t>Fish_18</t>
  </si>
  <si>
    <t>Fish_19</t>
  </si>
  <si>
    <t>Fish_20</t>
  </si>
  <si>
    <t>Fish_21</t>
  </si>
  <si>
    <t>Fish_22</t>
  </si>
  <si>
    <t>Fish_23</t>
  </si>
  <si>
    <t>Fish_24</t>
  </si>
  <si>
    <t>Fish_25</t>
  </si>
  <si>
    <t>Fish_26</t>
  </si>
  <si>
    <t>Tg(SP63-231-p2A-NLS(mCherry))</t>
  </si>
  <si>
    <r>
      <t>Tg(SP63-231-GFP-p2A-NLS(mCherry)); tmie</t>
    </r>
    <r>
      <rPr>
        <i/>
        <vertAlign val="superscript"/>
        <sz val="10"/>
        <rFont val="Arial"/>
      </rPr>
      <t>ru1000</t>
    </r>
  </si>
  <si>
    <t>Tg(2TM-CD8-p2A-NLS(mCherry))</t>
  </si>
  <si>
    <r>
      <t>Tg(2TM-CD8-GFP-p2A-NLS(mCherry)); tmie</t>
    </r>
    <r>
      <rPr>
        <i/>
        <vertAlign val="superscript"/>
        <sz val="10"/>
        <rFont val="Arial"/>
      </rPr>
      <t>ru1000</t>
    </r>
  </si>
  <si>
    <t>uV</t>
  </si>
  <si>
    <t>tmc2b-GFP IntDens</t>
  </si>
  <si>
    <t>Hair cell_1</t>
  </si>
  <si>
    <t>Hair cell_2</t>
  </si>
  <si>
    <t>Hair cell_3</t>
  </si>
  <si>
    <t>Hair cell_4</t>
  </si>
  <si>
    <t>Hair cell_5</t>
  </si>
  <si>
    <t>Hair cell_6</t>
  </si>
  <si>
    <t>Hair cell_7</t>
  </si>
  <si>
    <t>Hair cell_8</t>
  </si>
  <si>
    <t>Hair cell_9</t>
  </si>
  <si>
    <t>Hair cell_10</t>
  </si>
  <si>
    <t>Hair cell_11</t>
  </si>
  <si>
    <t>Hair cell_12</t>
  </si>
  <si>
    <t>FM IntDens as percent of wild type mean</t>
  </si>
  <si>
    <t>Area</t>
  </si>
  <si>
    <t>fold-change</t>
  </si>
  <si>
    <t>wt tmie</t>
  </si>
  <si>
    <t>more than wild type</t>
  </si>
  <si>
    <t>ru1000 tmie</t>
  </si>
  <si>
    <t>ru1000 + Tg tmie</t>
  </si>
  <si>
    <t>wt gapdh</t>
  </si>
  <si>
    <t>ru1000 gapdh</t>
  </si>
  <si>
    <t>ru1000 + Tg gapdh</t>
  </si>
  <si>
    <t>gapdh normalized</t>
  </si>
  <si>
    <t>tmie normalized to gapdh</t>
  </si>
  <si>
    <t>Intensity</t>
  </si>
  <si>
    <t>Tmc2b-GFP integrated density/soma (AU)</t>
  </si>
  <si>
    <t>Tmc2b-GFP integrated density/whole cell (AU)</t>
  </si>
  <si>
    <t>Tmc2b-GFP integrated density/(whole cell-soma) (AU)</t>
  </si>
  <si>
    <r>
      <t>Tg(myo6b:tmie-p2A-
NLS(mCherry)); tmie</t>
    </r>
    <r>
      <rPr>
        <i/>
        <vertAlign val="superscript"/>
        <sz val="12"/>
        <rFont val="Arial"/>
      </rPr>
      <t>ru1000</t>
    </r>
  </si>
  <si>
    <t>nuclear mCherry</t>
  </si>
  <si>
    <t>tmc2b-GFP IntDens/bundle</t>
  </si>
  <si>
    <t>Construct</t>
  </si>
  <si>
    <t>tmc2b-GFP IntDens/crista</t>
  </si>
  <si>
    <r>
      <t>Tg(CD8-2TM-p2A-NLS(mCherry)); tmie</t>
    </r>
    <r>
      <rPr>
        <i/>
        <vertAlign val="superscript"/>
        <sz val="12"/>
        <rFont val="Arial"/>
      </rPr>
      <t>ru1000</t>
    </r>
  </si>
  <si>
    <t>Tmc1-GFP integrated density/crista in bundle region (AU)</t>
  </si>
  <si>
    <t>Tmc2b-GFP integrated density/crista in bundle region (AU)</t>
  </si>
  <si>
    <t>Relative intensity of PCR bands, semi-qPCR (AU)</t>
  </si>
  <si>
    <t>Tmc2b-GFP integrated density/crista in bundle region as percent of wild typ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Verdana"/>
    </font>
    <font>
      <sz val="8"/>
      <name val="Verdana"/>
    </font>
    <font>
      <sz val="10"/>
      <name val="Arial"/>
      <family val="2"/>
    </font>
    <font>
      <sz val="12"/>
      <name val="Arial"/>
      <family val="2"/>
    </font>
    <font>
      <u/>
      <sz val="12"/>
      <name val="Arial"/>
    </font>
    <font>
      <i/>
      <sz val="12"/>
      <name val="Arial"/>
    </font>
    <font>
      <i/>
      <vertAlign val="superscript"/>
      <sz val="12"/>
      <name val="Arial"/>
    </font>
    <font>
      <i/>
      <sz val="10"/>
      <name val="Arial"/>
    </font>
    <font>
      <i/>
      <vertAlign val="superscript"/>
      <sz val="10"/>
      <name val="Arial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i/>
      <sz val="12"/>
      <name val="Symbol"/>
      <charset val="2"/>
    </font>
    <font>
      <i/>
      <vertAlign val="superscript"/>
      <sz val="10"/>
      <name val="Arial"/>
      <family val="2"/>
    </font>
    <font>
      <u/>
      <sz val="10"/>
      <name val="Verdana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0" xfId="0" applyFont="1" applyBorder="1"/>
    <xf numFmtId="0" fontId="4" fillId="0" borderId="0" xfId="0" applyFont="1" applyBorder="1"/>
    <xf numFmtId="10" fontId="3" fillId="0" borderId="0" xfId="0" applyNumberFormat="1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10" fontId="3" fillId="0" borderId="0" xfId="0" applyNumberFormat="1" applyFont="1" applyBorder="1"/>
    <xf numFmtId="10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0" fillId="0" borderId="0" xfId="0" applyNumberFormat="1"/>
    <xf numFmtId="1" fontId="0" fillId="0" borderId="0" xfId="0" applyNumberFormat="1"/>
    <xf numFmtId="0" fontId="0" fillId="0" borderId="0" xfId="0" applyNumberFormat="1"/>
    <xf numFmtId="0" fontId="0" fillId="0" borderId="0" xfId="0" applyNumberFormat="1" applyFill="1"/>
    <xf numFmtId="0" fontId="7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horizontal="left"/>
    </xf>
    <xf numFmtId="1" fontId="2" fillId="0" borderId="0" xfId="0" applyNumberFormat="1" applyFont="1"/>
    <xf numFmtId="0" fontId="2" fillId="0" borderId="0" xfId="0" applyNumberFormat="1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2" fillId="0" borderId="0" xfId="0" applyFont="1"/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5" fillId="0" borderId="1" xfId="0" applyFont="1" applyBorder="1"/>
    <xf numFmtId="0" fontId="16" fillId="0" borderId="0" xfId="0" applyFont="1"/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view="pageLayout" workbookViewId="0">
      <selection activeCell="I22" sqref="I22"/>
    </sheetView>
  </sheetViews>
  <sheetFormatPr baseColWidth="10" defaultRowHeight="13" x14ac:dyDescent="0.15"/>
  <cols>
    <col min="4" max="4" width="18.6640625" customWidth="1"/>
    <col min="9" max="9" width="14.5" customWidth="1"/>
    <col min="11" max="11" width="33.1640625" customWidth="1"/>
  </cols>
  <sheetData>
    <row r="1" spans="1:13" ht="16" x14ac:dyDescent="0.2">
      <c r="A1" s="3" t="s">
        <v>42</v>
      </c>
      <c r="B1" s="3"/>
      <c r="C1" s="3"/>
      <c r="D1" s="3"/>
      <c r="E1" s="3"/>
      <c r="F1" s="3"/>
      <c r="G1" s="3"/>
      <c r="H1" s="3"/>
      <c r="I1" s="3"/>
      <c r="J1" s="4" t="s">
        <v>43</v>
      </c>
      <c r="K1" s="3"/>
      <c r="L1" s="3"/>
      <c r="M1" s="3"/>
    </row>
    <row r="2" spans="1:13" ht="16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8" x14ac:dyDescent="0.2">
      <c r="A3" s="3"/>
      <c r="B3" s="3" t="s">
        <v>41</v>
      </c>
      <c r="C3" s="3"/>
      <c r="D3" s="3"/>
      <c r="E3" s="3"/>
      <c r="F3" s="10" t="s">
        <v>51</v>
      </c>
      <c r="G3" s="3"/>
      <c r="H3" s="3"/>
      <c r="I3" s="3"/>
      <c r="J3" s="3" t="s">
        <v>44</v>
      </c>
      <c r="K3" s="3" t="s">
        <v>41</v>
      </c>
      <c r="L3" s="10" t="s">
        <v>51</v>
      </c>
      <c r="M3" s="3"/>
    </row>
    <row r="4" spans="1:13" ht="16" x14ac:dyDescent="0.2">
      <c r="A4" s="3" t="s">
        <v>44</v>
      </c>
      <c r="B4" s="3" t="s">
        <v>45</v>
      </c>
      <c r="C4" s="3" t="s">
        <v>46</v>
      </c>
      <c r="D4" s="3" t="s">
        <v>47</v>
      </c>
      <c r="E4" s="3"/>
      <c r="F4" s="3" t="s">
        <v>45</v>
      </c>
      <c r="G4" s="3" t="s">
        <v>46</v>
      </c>
      <c r="H4" s="3" t="s">
        <v>47</v>
      </c>
      <c r="I4" s="3"/>
      <c r="J4" s="3">
        <v>1</v>
      </c>
      <c r="K4" s="5">
        <v>1</v>
      </c>
      <c r="L4" s="5">
        <v>0</v>
      </c>
      <c r="M4" s="3"/>
    </row>
    <row r="5" spans="1:13" ht="16" x14ac:dyDescent="0.2">
      <c r="A5" s="3">
        <v>1</v>
      </c>
      <c r="B5" s="5">
        <v>1</v>
      </c>
      <c r="C5" s="5">
        <v>0.83333333330000003</v>
      </c>
      <c r="D5" s="5">
        <v>1</v>
      </c>
      <c r="E5" s="3"/>
      <c r="F5" s="5">
        <v>0</v>
      </c>
      <c r="G5" s="5">
        <v>0</v>
      </c>
      <c r="H5" s="5">
        <v>0</v>
      </c>
      <c r="I5" s="6"/>
      <c r="J5" s="3">
        <v>2</v>
      </c>
      <c r="K5" s="5">
        <v>0.75</v>
      </c>
      <c r="L5" s="5">
        <v>0</v>
      </c>
      <c r="M5" s="3"/>
    </row>
    <row r="6" spans="1:13" ht="16" x14ac:dyDescent="0.2">
      <c r="A6" s="3">
        <v>2</v>
      </c>
      <c r="B6" s="5">
        <v>0.75</v>
      </c>
      <c r="C6" s="5">
        <v>0.75</v>
      </c>
      <c r="D6" s="5">
        <v>0.75</v>
      </c>
      <c r="E6" s="3"/>
      <c r="F6" s="5">
        <v>0</v>
      </c>
      <c r="G6" s="5">
        <v>0</v>
      </c>
      <c r="H6" s="5">
        <v>0</v>
      </c>
      <c r="I6" s="6"/>
      <c r="J6" s="3">
        <v>3</v>
      </c>
      <c r="K6" s="5">
        <v>1</v>
      </c>
      <c r="L6" s="5">
        <v>0</v>
      </c>
      <c r="M6" s="3"/>
    </row>
    <row r="7" spans="1:13" ht="16" x14ac:dyDescent="0.2">
      <c r="A7" s="3">
        <v>3</v>
      </c>
      <c r="B7" s="5">
        <v>1</v>
      </c>
      <c r="C7" s="5">
        <v>0.75</v>
      </c>
      <c r="D7" s="5">
        <v>0.91666666669999997</v>
      </c>
      <c r="E7" s="3"/>
      <c r="F7" s="5">
        <v>0</v>
      </c>
      <c r="G7" s="5">
        <v>0</v>
      </c>
      <c r="H7" s="5">
        <v>0</v>
      </c>
      <c r="I7" s="6"/>
      <c r="J7" s="3">
        <v>4</v>
      </c>
      <c r="K7" s="5">
        <v>0.83333333330000003</v>
      </c>
      <c r="L7" s="5">
        <v>0</v>
      </c>
      <c r="M7" s="3"/>
    </row>
    <row r="8" spans="1:13" ht="16" x14ac:dyDescent="0.2">
      <c r="A8" s="3">
        <v>4</v>
      </c>
      <c r="B8" s="5">
        <v>0.7</v>
      </c>
      <c r="C8" s="5">
        <v>0.83333333330000003</v>
      </c>
      <c r="D8" s="5">
        <v>0.66666666669999997</v>
      </c>
      <c r="E8" s="3"/>
      <c r="F8" s="5">
        <v>0</v>
      </c>
      <c r="G8" s="5">
        <v>0</v>
      </c>
      <c r="H8" s="5">
        <v>0</v>
      </c>
      <c r="I8" s="6"/>
      <c r="J8" s="3">
        <v>5</v>
      </c>
      <c r="K8" s="5">
        <v>1</v>
      </c>
      <c r="L8" s="5">
        <v>0</v>
      </c>
      <c r="M8" s="3"/>
    </row>
    <row r="9" spans="1:13" ht="16" x14ac:dyDescent="0.2">
      <c r="A9" s="3">
        <v>5</v>
      </c>
      <c r="B9" s="5">
        <v>0.81818181820000002</v>
      </c>
      <c r="C9" s="5">
        <v>1</v>
      </c>
      <c r="D9" s="5">
        <v>0.90909090910000001</v>
      </c>
      <c r="E9" s="3"/>
      <c r="F9" s="5">
        <v>0</v>
      </c>
      <c r="G9" s="5">
        <v>0</v>
      </c>
      <c r="H9" s="5">
        <v>0</v>
      </c>
      <c r="I9" s="6"/>
      <c r="J9" s="3">
        <v>6</v>
      </c>
      <c r="K9" s="5">
        <v>0.875</v>
      </c>
      <c r="L9" s="5">
        <v>0</v>
      </c>
      <c r="M9" s="3"/>
    </row>
    <row r="10" spans="1:13" ht="16" x14ac:dyDescent="0.2">
      <c r="A10" s="3">
        <v>6</v>
      </c>
      <c r="B10" s="5">
        <v>0.875</v>
      </c>
      <c r="C10" s="5">
        <v>0.8</v>
      </c>
      <c r="D10" s="5">
        <v>0.75</v>
      </c>
      <c r="E10" s="3"/>
      <c r="F10" s="5">
        <v>0</v>
      </c>
      <c r="G10" s="5">
        <v>0</v>
      </c>
      <c r="H10" s="5">
        <v>0</v>
      </c>
      <c r="I10" s="6"/>
      <c r="J10" s="3">
        <v>7</v>
      </c>
      <c r="K10" s="7" t="s">
        <v>48</v>
      </c>
      <c r="L10" s="5">
        <v>0</v>
      </c>
      <c r="M10" s="3"/>
    </row>
    <row r="11" spans="1:13" ht="16" x14ac:dyDescent="0.2">
      <c r="A11" s="3">
        <v>7</v>
      </c>
      <c r="B11" s="7" t="s">
        <v>48</v>
      </c>
      <c r="C11" s="7"/>
      <c r="D11" s="7"/>
      <c r="E11" s="3"/>
      <c r="F11" s="5">
        <v>0</v>
      </c>
      <c r="G11" s="5">
        <v>0</v>
      </c>
      <c r="H11" s="5">
        <v>0</v>
      </c>
      <c r="I11" s="6"/>
      <c r="J11" s="3">
        <v>8</v>
      </c>
      <c r="K11" s="5">
        <v>1</v>
      </c>
      <c r="L11" s="5">
        <v>0</v>
      </c>
      <c r="M11" s="3"/>
    </row>
    <row r="12" spans="1:13" ht="16" x14ac:dyDescent="0.2">
      <c r="A12" s="3">
        <v>8</v>
      </c>
      <c r="B12" s="5">
        <v>1</v>
      </c>
      <c r="C12" s="5">
        <v>1</v>
      </c>
      <c r="D12" s="5">
        <v>1</v>
      </c>
      <c r="E12" s="3"/>
      <c r="F12" s="5">
        <v>0</v>
      </c>
      <c r="G12" s="5">
        <v>0</v>
      </c>
      <c r="H12" s="5">
        <v>0</v>
      </c>
      <c r="I12" s="6"/>
      <c r="J12" s="3">
        <v>9</v>
      </c>
      <c r="K12" s="5">
        <v>0.63636363640000004</v>
      </c>
      <c r="L12" s="5">
        <v>0.18181818180000001</v>
      </c>
      <c r="M12" s="3"/>
    </row>
    <row r="13" spans="1:13" ht="16" x14ac:dyDescent="0.2">
      <c r="A13" s="3">
        <v>9</v>
      </c>
      <c r="B13" s="5">
        <v>0.63636363640000004</v>
      </c>
      <c r="C13" s="5">
        <v>0.55555555560000003</v>
      </c>
      <c r="D13" s="5">
        <v>0.4</v>
      </c>
      <c r="E13" s="3"/>
      <c r="F13" s="5">
        <v>0</v>
      </c>
      <c r="G13" s="5">
        <v>0.18181818180000001</v>
      </c>
      <c r="H13" s="5">
        <v>0.1</v>
      </c>
      <c r="I13" s="6"/>
      <c r="J13" s="3">
        <v>10</v>
      </c>
      <c r="K13" s="5">
        <v>1</v>
      </c>
      <c r="L13" s="5">
        <v>0</v>
      </c>
      <c r="M13" s="3"/>
    </row>
    <row r="14" spans="1:13" ht="16" x14ac:dyDescent="0.2">
      <c r="A14" s="3">
        <v>10</v>
      </c>
      <c r="B14" s="5">
        <v>0.75</v>
      </c>
      <c r="C14" s="5">
        <v>1</v>
      </c>
      <c r="D14" s="7" t="s">
        <v>48</v>
      </c>
      <c r="E14" s="3"/>
      <c r="F14" s="5">
        <v>0</v>
      </c>
      <c r="G14" s="5">
        <v>0</v>
      </c>
      <c r="H14" s="5">
        <v>0</v>
      </c>
      <c r="I14" s="6"/>
      <c r="J14" s="3">
        <v>11</v>
      </c>
      <c r="K14" s="5">
        <v>1</v>
      </c>
      <c r="L14" s="5">
        <v>0</v>
      </c>
      <c r="M14" s="3"/>
    </row>
    <row r="15" spans="1:13" ht="16" x14ac:dyDescent="0.2">
      <c r="A15" s="3">
        <v>11</v>
      </c>
      <c r="B15" s="5">
        <v>1</v>
      </c>
      <c r="C15" s="5">
        <v>1</v>
      </c>
      <c r="D15" s="5">
        <v>0.88888888889999995</v>
      </c>
      <c r="E15" s="3"/>
      <c r="F15" s="5">
        <v>0</v>
      </c>
      <c r="G15" s="5">
        <v>0</v>
      </c>
      <c r="H15" s="5">
        <v>0</v>
      </c>
      <c r="I15" s="6"/>
      <c r="J15" s="3">
        <v>12</v>
      </c>
      <c r="K15" s="5">
        <v>0.75</v>
      </c>
      <c r="L15" s="5">
        <v>0</v>
      </c>
      <c r="M15" s="3"/>
    </row>
    <row r="16" spans="1:13" ht="16" x14ac:dyDescent="0.2">
      <c r="A16" s="3">
        <v>12</v>
      </c>
      <c r="B16" s="5">
        <v>0.75</v>
      </c>
      <c r="C16" s="5">
        <v>0.58333333330000003</v>
      </c>
      <c r="D16" s="5">
        <v>0.66666666669999997</v>
      </c>
      <c r="E16" s="3"/>
      <c r="F16" s="5">
        <v>0</v>
      </c>
      <c r="G16" s="5">
        <v>0</v>
      </c>
      <c r="H16" s="5">
        <v>0</v>
      </c>
      <c r="I16" s="6"/>
      <c r="J16" s="3">
        <v>13</v>
      </c>
      <c r="K16" s="5">
        <v>1</v>
      </c>
      <c r="L16" s="8">
        <v>0.18181818180000001</v>
      </c>
      <c r="M16" s="3"/>
    </row>
    <row r="17" spans="1:13" ht="17" customHeight="1" x14ac:dyDescent="0.2">
      <c r="A17" s="3">
        <v>13</v>
      </c>
      <c r="B17" s="5">
        <v>1</v>
      </c>
      <c r="C17" s="5">
        <v>0.4545454545</v>
      </c>
      <c r="D17" s="5">
        <v>0.4545454545</v>
      </c>
      <c r="E17" s="3"/>
      <c r="F17" s="8">
        <v>0</v>
      </c>
      <c r="G17" s="8">
        <v>0.18181818180000001</v>
      </c>
      <c r="H17" s="8">
        <v>0</v>
      </c>
      <c r="I17" s="9"/>
      <c r="J17" s="3">
        <v>14</v>
      </c>
      <c r="K17" s="6" t="s">
        <v>54</v>
      </c>
      <c r="L17" s="3"/>
      <c r="M17" s="3"/>
    </row>
    <row r="18" spans="1:13" ht="16" x14ac:dyDescent="0.2">
      <c r="A18" s="3">
        <v>14</v>
      </c>
      <c r="B18" s="5">
        <v>0.25</v>
      </c>
      <c r="C18" s="5">
        <v>0</v>
      </c>
      <c r="D18" s="5">
        <v>0</v>
      </c>
      <c r="E18" s="3"/>
      <c r="F18" s="3"/>
      <c r="G18" s="3"/>
      <c r="H18" s="3"/>
      <c r="I18" s="3"/>
      <c r="J18" s="3">
        <v>15</v>
      </c>
      <c r="K18" s="5">
        <v>1</v>
      </c>
      <c r="L18" s="3"/>
      <c r="M18" s="3"/>
    </row>
    <row r="19" spans="1:13" ht="16" x14ac:dyDescent="0.2">
      <c r="A19" s="3">
        <v>15</v>
      </c>
      <c r="B19" s="5">
        <v>0.5</v>
      </c>
      <c r="C19" s="5">
        <v>1</v>
      </c>
      <c r="D19" s="5">
        <v>0.83333333330000003</v>
      </c>
      <c r="E19" s="3"/>
      <c r="F19" s="3"/>
      <c r="G19" s="3"/>
      <c r="H19" s="3"/>
      <c r="I19" s="3"/>
      <c r="J19" s="3">
        <v>16</v>
      </c>
      <c r="K19" s="5">
        <v>0.91666666669999997</v>
      </c>
      <c r="L19" s="3"/>
      <c r="M19" s="3"/>
    </row>
    <row r="20" spans="1:13" ht="16" x14ac:dyDescent="0.2">
      <c r="A20" s="3">
        <v>16</v>
      </c>
      <c r="B20" s="5">
        <v>0.91666666669999997</v>
      </c>
      <c r="C20" s="5">
        <v>0</v>
      </c>
      <c r="D20" s="5">
        <v>0</v>
      </c>
      <c r="E20" s="3"/>
      <c r="F20" s="3"/>
      <c r="G20" s="3"/>
      <c r="H20" s="3"/>
      <c r="I20" s="3"/>
      <c r="J20" s="3">
        <v>17</v>
      </c>
      <c r="K20" s="5">
        <v>1</v>
      </c>
      <c r="L20" s="3"/>
      <c r="M20" s="3"/>
    </row>
    <row r="21" spans="1:13" ht="16" x14ac:dyDescent="0.2">
      <c r="A21" s="3">
        <v>17</v>
      </c>
      <c r="B21" s="5">
        <v>1</v>
      </c>
      <c r="C21" s="5">
        <v>0.77777777780000001</v>
      </c>
      <c r="D21" s="5">
        <v>1</v>
      </c>
      <c r="E21" s="3"/>
      <c r="F21" s="3"/>
      <c r="G21" s="3"/>
      <c r="H21" s="3"/>
      <c r="I21" s="3"/>
      <c r="J21" s="3"/>
      <c r="K21" s="3"/>
      <c r="L21" s="3"/>
      <c r="M21" s="3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47"/>
  <sheetViews>
    <sheetView view="pageLayout" workbookViewId="0">
      <selection activeCell="E10" sqref="E10"/>
    </sheetView>
  </sheetViews>
  <sheetFormatPr baseColWidth="10" defaultRowHeight="13" x14ac:dyDescent="0.15"/>
  <cols>
    <col min="2" max="2" width="16.33203125" customWidth="1"/>
  </cols>
  <sheetData>
    <row r="1" spans="1:3" x14ac:dyDescent="0.15">
      <c r="A1" s="33" t="s">
        <v>131</v>
      </c>
    </row>
    <row r="3" spans="1:3" x14ac:dyDescent="0.15">
      <c r="A3" s="32" t="s">
        <v>81</v>
      </c>
      <c r="B3" s="26" t="s">
        <v>86</v>
      </c>
      <c r="C3" s="26"/>
    </row>
    <row r="5" spans="1:3" ht="16" x14ac:dyDescent="0.2">
      <c r="A5" s="29"/>
      <c r="B5" s="27" t="s">
        <v>83</v>
      </c>
    </row>
    <row r="6" spans="1:3" ht="16" x14ac:dyDescent="0.2">
      <c r="A6" s="1">
        <v>115.4004</v>
      </c>
      <c r="B6" s="1">
        <v>121.99169999999999</v>
      </c>
    </row>
    <row r="7" spans="1:3" ht="16" x14ac:dyDescent="0.2">
      <c r="A7" s="1">
        <v>113.63120000000001</v>
      </c>
      <c r="B7" s="1">
        <v>100.78440000000001</v>
      </c>
    </row>
    <row r="8" spans="1:3" ht="16" x14ac:dyDescent="0.2">
      <c r="A8" s="1">
        <v>112.6093</v>
      </c>
      <c r="B8" s="1">
        <v>58.668529999999997</v>
      </c>
    </row>
    <row r="9" spans="1:3" ht="16" x14ac:dyDescent="0.2">
      <c r="A9" s="1">
        <v>121.1461</v>
      </c>
      <c r="B9" s="1">
        <v>86.025829999999999</v>
      </c>
    </row>
    <row r="10" spans="1:3" ht="16" x14ac:dyDescent="0.2">
      <c r="A10" s="1">
        <v>93.300579999999997</v>
      </c>
      <c r="B10" s="1">
        <v>76.424049999999994</v>
      </c>
    </row>
    <row r="11" spans="1:3" ht="16" x14ac:dyDescent="0.2">
      <c r="A11" s="1">
        <v>72.10548</v>
      </c>
      <c r="B11" s="1">
        <v>78.633510000000001</v>
      </c>
    </row>
    <row r="12" spans="1:3" ht="16" x14ac:dyDescent="0.2">
      <c r="A12" s="1">
        <v>84.268410000000003</v>
      </c>
      <c r="B12" s="1">
        <v>70.123230000000007</v>
      </c>
    </row>
    <row r="13" spans="1:3" ht="16" x14ac:dyDescent="0.2">
      <c r="A13" s="1">
        <v>87.238290000000006</v>
      </c>
      <c r="B13" s="1">
        <v>75.873570000000001</v>
      </c>
    </row>
    <row r="14" spans="1:3" ht="16" x14ac:dyDescent="0.2">
      <c r="A14" s="1">
        <v>71.58999</v>
      </c>
      <c r="B14" s="1">
        <v>83.700509999999994</v>
      </c>
    </row>
    <row r="15" spans="1:3" ht="16" x14ac:dyDescent="0.2">
      <c r="A15" s="1">
        <v>107.07250000000001</v>
      </c>
      <c r="B15" s="1">
        <v>103.16160000000001</v>
      </c>
    </row>
    <row r="16" spans="1:3" ht="16" x14ac:dyDescent="0.2">
      <c r="A16" s="1">
        <v>120.08</v>
      </c>
      <c r="B16" s="1">
        <v>98.067310000000006</v>
      </c>
    </row>
    <row r="17" spans="1:2" ht="16" x14ac:dyDescent="0.2">
      <c r="A17" s="1">
        <v>101.5578</v>
      </c>
      <c r="B17" s="1">
        <v>86.140079999999998</v>
      </c>
    </row>
    <row r="19" spans="1:2" ht="16" x14ac:dyDescent="0.2">
      <c r="A19" s="29"/>
      <c r="B19" s="27" t="s">
        <v>60</v>
      </c>
    </row>
    <row r="20" spans="1:2" ht="16" x14ac:dyDescent="0.2">
      <c r="A20" s="1">
        <v>111.9644</v>
      </c>
      <c r="B20" s="1">
        <v>86.617779999999996</v>
      </c>
    </row>
    <row r="21" spans="1:2" ht="16" x14ac:dyDescent="0.2">
      <c r="A21" s="1">
        <v>133.66659999999999</v>
      </c>
      <c r="B21" s="1">
        <v>145.7295</v>
      </c>
    </row>
    <row r="22" spans="1:2" ht="16" x14ac:dyDescent="0.2">
      <c r="A22" s="1">
        <v>79.708759999999998</v>
      </c>
      <c r="B22" s="1">
        <v>119.2212</v>
      </c>
    </row>
    <row r="23" spans="1:2" ht="16" x14ac:dyDescent="0.2">
      <c r="A23" s="1">
        <v>85.463359999999994</v>
      </c>
      <c r="B23" s="1">
        <v>155.00450000000001</v>
      </c>
    </row>
    <row r="24" spans="1:2" ht="16" x14ac:dyDescent="0.2">
      <c r="A24" s="1">
        <v>137.0924</v>
      </c>
      <c r="B24" s="1">
        <v>141.27719999999999</v>
      </c>
    </row>
    <row r="25" spans="1:2" ht="16" x14ac:dyDescent="0.2">
      <c r="A25" s="1">
        <v>104.43819999999999</v>
      </c>
      <c r="B25" s="1">
        <v>113.9481</v>
      </c>
    </row>
    <row r="26" spans="1:2" ht="16" x14ac:dyDescent="0.2">
      <c r="A26" s="1">
        <v>89.09084</v>
      </c>
      <c r="B26" s="1">
        <v>86.471410000000006</v>
      </c>
    </row>
    <row r="27" spans="1:2" ht="16" x14ac:dyDescent="0.2">
      <c r="A27" s="1">
        <v>92.941599999999994</v>
      </c>
      <c r="B27" s="1">
        <v>92.953199999999995</v>
      </c>
    </row>
    <row r="28" spans="1:2" ht="16" x14ac:dyDescent="0.2">
      <c r="A28" s="1">
        <v>91.087379999999996</v>
      </c>
      <c r="B28" s="1">
        <v>98.547240000000002</v>
      </c>
    </row>
    <row r="29" spans="1:2" ht="16" x14ac:dyDescent="0.2">
      <c r="A29" s="1">
        <v>100.61360000000001</v>
      </c>
      <c r="B29" s="1">
        <v>91.135530000000003</v>
      </c>
    </row>
    <row r="30" spans="1:2" ht="16" x14ac:dyDescent="0.2">
      <c r="A30" s="1">
        <v>83.867500000000007</v>
      </c>
      <c r="B30" s="1">
        <v>95.601140000000001</v>
      </c>
    </row>
    <row r="31" spans="1:2" ht="16" x14ac:dyDescent="0.2">
      <c r="A31" s="1">
        <v>97.261470000000003</v>
      </c>
      <c r="B31" s="1">
        <v>118.12820000000001</v>
      </c>
    </row>
    <row r="32" spans="1:2" ht="16" x14ac:dyDescent="0.2">
      <c r="A32" s="1">
        <v>92.803929999999994</v>
      </c>
      <c r="B32" s="1">
        <v>74.007840000000002</v>
      </c>
    </row>
    <row r="33" spans="1:2" ht="16" x14ac:dyDescent="0.2">
      <c r="A33" s="1"/>
      <c r="B33" s="1">
        <v>81.532020000000003</v>
      </c>
    </row>
    <row r="34" spans="1:2" ht="16" x14ac:dyDescent="0.2">
      <c r="A34" s="1"/>
      <c r="B34" s="1">
        <v>93.895539999999997</v>
      </c>
    </row>
    <row r="35" spans="1:2" ht="16" x14ac:dyDescent="0.2">
      <c r="A35" s="1"/>
      <c r="B35" s="1">
        <v>131.57839999999999</v>
      </c>
    </row>
    <row r="36" spans="1:2" ht="16" x14ac:dyDescent="0.2">
      <c r="A36" s="1"/>
      <c r="B36" s="1">
        <v>144.20529999999999</v>
      </c>
    </row>
    <row r="37" spans="1:2" ht="16" x14ac:dyDescent="0.2">
      <c r="A37" s="1"/>
      <c r="B37" s="1">
        <v>105.12350000000001</v>
      </c>
    </row>
    <row r="39" spans="1:2" ht="16" x14ac:dyDescent="0.2">
      <c r="A39" s="29"/>
      <c r="B39" s="27" t="s">
        <v>61</v>
      </c>
    </row>
    <row r="40" spans="1:2" ht="16" x14ac:dyDescent="0.2">
      <c r="A40" s="1">
        <v>112.3784</v>
      </c>
      <c r="B40" s="1">
        <v>77.725629999999995</v>
      </c>
    </row>
    <row r="41" spans="1:2" ht="16" x14ac:dyDescent="0.2">
      <c r="A41" s="1">
        <v>133.38759999999999</v>
      </c>
      <c r="B41" s="1">
        <v>44.829239999999999</v>
      </c>
    </row>
    <row r="42" spans="1:2" ht="16" x14ac:dyDescent="0.2">
      <c r="A42" s="1">
        <v>99.168469999999999</v>
      </c>
      <c r="B42" s="1">
        <v>60.379849999999998</v>
      </c>
    </row>
    <row r="43" spans="1:2" ht="16" x14ac:dyDescent="0.2">
      <c r="A43" s="1">
        <v>134.38120000000001</v>
      </c>
      <c r="B43" s="1">
        <v>40.438319999999997</v>
      </c>
    </row>
    <row r="44" spans="1:2" ht="16" x14ac:dyDescent="0.2">
      <c r="A44" s="1">
        <v>103.86409999999999</v>
      </c>
      <c r="B44" s="1">
        <v>58.173360000000002</v>
      </c>
    </row>
    <row r="45" spans="1:2" ht="16" x14ac:dyDescent="0.2">
      <c r="A45" s="1">
        <v>91.367360000000005</v>
      </c>
      <c r="B45" s="1">
        <v>44.719970000000004</v>
      </c>
    </row>
    <row r="46" spans="1:2" ht="16" x14ac:dyDescent="0.2">
      <c r="A46" s="1">
        <v>93.131339999999994</v>
      </c>
      <c r="B46" s="1">
        <v>50.956940000000003</v>
      </c>
    </row>
    <row r="47" spans="1:2" ht="16" x14ac:dyDescent="0.2">
      <c r="A47" s="1">
        <v>98.517859999999999</v>
      </c>
      <c r="B47" s="1">
        <v>58.985349999999997</v>
      </c>
    </row>
    <row r="48" spans="1:2" ht="16" x14ac:dyDescent="0.2">
      <c r="A48" s="1">
        <v>94.883240000000001</v>
      </c>
      <c r="B48" s="1">
        <v>48.252780000000001</v>
      </c>
    </row>
    <row r="49" spans="1:2" ht="16" x14ac:dyDescent="0.2">
      <c r="A49" s="1">
        <v>73.772649999999999</v>
      </c>
      <c r="B49" s="1"/>
    </row>
    <row r="50" spans="1:2" ht="16" x14ac:dyDescent="0.2">
      <c r="A50" s="1">
        <v>101.1738</v>
      </c>
      <c r="B50" s="1"/>
    </row>
    <row r="51" spans="1:2" ht="16" x14ac:dyDescent="0.2">
      <c r="A51" s="1">
        <v>63.973979999999997</v>
      </c>
      <c r="B51" s="1"/>
    </row>
    <row r="53" spans="1:2" ht="16" x14ac:dyDescent="0.2">
      <c r="A53" s="35"/>
      <c r="B53" s="30" t="s">
        <v>69</v>
      </c>
    </row>
    <row r="54" spans="1:2" ht="16" x14ac:dyDescent="0.2">
      <c r="A54" s="1">
        <v>64.983680000000007</v>
      </c>
      <c r="B54" s="1">
        <v>79.738290000000006</v>
      </c>
    </row>
    <row r="55" spans="1:2" ht="16" x14ac:dyDescent="0.2">
      <c r="A55" s="1">
        <v>157.94390000000001</v>
      </c>
      <c r="B55" s="1">
        <v>58.804870000000001</v>
      </c>
    </row>
    <row r="56" spans="1:2" ht="16" x14ac:dyDescent="0.2">
      <c r="A56" s="1">
        <v>107.22069999999999</v>
      </c>
      <c r="B56" s="1">
        <v>75.204610000000002</v>
      </c>
    </row>
    <row r="57" spans="1:2" ht="16" x14ac:dyDescent="0.2">
      <c r="A57" s="1">
        <v>93.098820000000003</v>
      </c>
      <c r="B57" s="1">
        <v>94.223519999999994</v>
      </c>
    </row>
    <row r="58" spans="1:2" ht="16" x14ac:dyDescent="0.2">
      <c r="A58" s="1">
        <v>95.601860000000002</v>
      </c>
      <c r="B58" s="1">
        <v>94.639359999999996</v>
      </c>
    </row>
    <row r="59" spans="1:2" ht="16" x14ac:dyDescent="0.2">
      <c r="A59" s="1">
        <v>100.1692</v>
      </c>
      <c r="B59" s="1">
        <v>102.23309999999999</v>
      </c>
    </row>
    <row r="60" spans="1:2" ht="16" x14ac:dyDescent="0.2">
      <c r="A60" s="1">
        <v>80.324479999999994</v>
      </c>
      <c r="B60" s="1">
        <v>47.484580000000001</v>
      </c>
    </row>
    <row r="61" spans="1:2" ht="16" x14ac:dyDescent="0.2">
      <c r="A61" s="1">
        <v>94.313379999999995</v>
      </c>
      <c r="B61" s="1">
        <v>45.352359999999997</v>
      </c>
    </row>
    <row r="62" spans="1:2" ht="16" x14ac:dyDescent="0.2">
      <c r="A62" s="1">
        <v>92.510990000000007</v>
      </c>
      <c r="B62" s="1">
        <v>51.672229999999999</v>
      </c>
    </row>
    <row r="63" spans="1:2" ht="16" x14ac:dyDescent="0.2">
      <c r="A63" s="1">
        <v>107.1129</v>
      </c>
      <c r="B63" s="1">
        <v>65.323930000000004</v>
      </c>
    </row>
    <row r="64" spans="1:2" ht="16" x14ac:dyDescent="0.2">
      <c r="A64" s="1">
        <v>115.1079</v>
      </c>
      <c r="B64" s="1">
        <v>60.348320000000001</v>
      </c>
    </row>
    <row r="65" spans="1:2" ht="16" x14ac:dyDescent="0.2">
      <c r="A65" s="1">
        <v>91.612260000000006</v>
      </c>
      <c r="B65" s="1">
        <v>65.930660000000003</v>
      </c>
    </row>
    <row r="67" spans="1:2" ht="16" x14ac:dyDescent="0.2">
      <c r="A67" s="36"/>
      <c r="B67" s="27" t="s">
        <v>71</v>
      </c>
    </row>
    <row r="68" spans="1:2" ht="16" x14ac:dyDescent="0.2">
      <c r="A68" s="1">
        <v>116.675</v>
      </c>
      <c r="B68" s="1">
        <v>124.1704</v>
      </c>
    </row>
    <row r="69" spans="1:2" ht="16" x14ac:dyDescent="0.2">
      <c r="A69" s="1">
        <v>127.5778</v>
      </c>
      <c r="B69" s="1">
        <v>136.93790000000001</v>
      </c>
    </row>
    <row r="70" spans="1:2" ht="16" x14ac:dyDescent="0.2">
      <c r="A70" s="1">
        <v>125.0437</v>
      </c>
      <c r="B70" s="1">
        <v>124.5954</v>
      </c>
    </row>
    <row r="71" spans="1:2" ht="16" x14ac:dyDescent="0.2">
      <c r="A71" s="1">
        <v>93.706990000000005</v>
      </c>
      <c r="B71" s="1">
        <v>112.54259999999999</v>
      </c>
    </row>
    <row r="72" spans="1:2" ht="16" x14ac:dyDescent="0.2">
      <c r="A72" s="1">
        <v>118.66930000000001</v>
      </c>
      <c r="B72" s="1">
        <v>106.28959999999999</v>
      </c>
    </row>
    <row r="73" spans="1:2" ht="16" x14ac:dyDescent="0.2">
      <c r="A73" s="1">
        <v>114.4136</v>
      </c>
      <c r="B73" s="1">
        <v>109.0728</v>
      </c>
    </row>
    <row r="74" spans="1:2" ht="16" x14ac:dyDescent="0.2">
      <c r="A74" s="1">
        <v>67.225970000000004</v>
      </c>
      <c r="B74" s="1">
        <v>78.100560000000002</v>
      </c>
    </row>
    <row r="75" spans="1:2" ht="16" x14ac:dyDescent="0.2">
      <c r="A75" s="1">
        <v>83.830470000000005</v>
      </c>
      <c r="B75" s="1">
        <v>72.986869999999996</v>
      </c>
    </row>
    <row r="76" spans="1:2" ht="16" x14ac:dyDescent="0.2">
      <c r="A76" s="1">
        <v>76.024169999999998</v>
      </c>
      <c r="B76" s="1">
        <v>91.370760000000004</v>
      </c>
    </row>
    <row r="77" spans="1:2" ht="16" x14ac:dyDescent="0.2">
      <c r="A77" s="1">
        <v>95.325710000000001</v>
      </c>
      <c r="B77" s="1">
        <v>99.963509999999999</v>
      </c>
    </row>
    <row r="78" spans="1:2" ht="16" x14ac:dyDescent="0.2">
      <c r="A78" s="1">
        <v>88.357259999999997</v>
      </c>
      <c r="B78" s="1">
        <v>105.9881</v>
      </c>
    </row>
    <row r="79" spans="1:2" ht="16" x14ac:dyDescent="0.2">
      <c r="A79" s="1">
        <v>99.628559999999993</v>
      </c>
      <c r="B79" s="1">
        <v>91.499740000000003</v>
      </c>
    </row>
    <row r="80" spans="1:2" ht="16" x14ac:dyDescent="0.2">
      <c r="A80" s="1">
        <v>93.521529999999998</v>
      </c>
      <c r="B80" s="1"/>
    </row>
    <row r="82" spans="1:2" ht="16" x14ac:dyDescent="0.2">
      <c r="A82" s="29"/>
      <c r="B82" s="27" t="s">
        <v>72</v>
      </c>
    </row>
    <row r="83" spans="1:2" ht="16" x14ac:dyDescent="0.2">
      <c r="A83" s="1">
        <v>103.5869</v>
      </c>
      <c r="B83" s="1">
        <v>115.2771</v>
      </c>
    </row>
    <row r="84" spans="1:2" ht="16" x14ac:dyDescent="0.2">
      <c r="A84" s="1">
        <v>94.243250000000003</v>
      </c>
      <c r="B84" s="1">
        <v>105.9216</v>
      </c>
    </row>
    <row r="85" spans="1:2" ht="16" x14ac:dyDescent="0.2">
      <c r="A85" s="1">
        <v>74.004199999999997</v>
      </c>
      <c r="B85" s="1">
        <v>117.20010000000001</v>
      </c>
    </row>
    <row r="86" spans="1:2" ht="16" x14ac:dyDescent="0.2">
      <c r="A86" s="1">
        <v>134.1833</v>
      </c>
      <c r="B86" s="1">
        <v>120.2761</v>
      </c>
    </row>
    <row r="87" spans="1:2" ht="16" x14ac:dyDescent="0.2">
      <c r="A87" s="1">
        <v>120.5915</v>
      </c>
      <c r="B87" s="1">
        <v>128.95949999999999</v>
      </c>
    </row>
    <row r="88" spans="1:2" ht="16" x14ac:dyDescent="0.2">
      <c r="A88" s="1">
        <v>114.7234</v>
      </c>
      <c r="B88" s="1">
        <v>117.3528</v>
      </c>
    </row>
    <row r="89" spans="1:2" ht="16" x14ac:dyDescent="0.2">
      <c r="A89" s="1">
        <v>104.1511</v>
      </c>
      <c r="B89" s="1">
        <v>102.7003</v>
      </c>
    </row>
    <row r="90" spans="1:2" ht="16" x14ac:dyDescent="0.2">
      <c r="A90" s="1">
        <v>106.6194</v>
      </c>
      <c r="B90" s="1">
        <v>118.0945</v>
      </c>
    </row>
    <row r="91" spans="1:2" ht="16" x14ac:dyDescent="0.2">
      <c r="A91" s="1">
        <v>77.624889999999994</v>
      </c>
      <c r="B91" s="1">
        <v>96.60736</v>
      </c>
    </row>
    <row r="92" spans="1:2" ht="16" x14ac:dyDescent="0.2">
      <c r="A92" s="1">
        <v>107.1476</v>
      </c>
      <c r="B92" s="1">
        <v>123.60380000000001</v>
      </c>
    </row>
    <row r="93" spans="1:2" ht="16" x14ac:dyDescent="0.2">
      <c r="A93" s="1">
        <v>85.51294</v>
      </c>
      <c r="B93" s="1">
        <v>130.7869</v>
      </c>
    </row>
    <row r="94" spans="1:2" ht="16" x14ac:dyDescent="0.2">
      <c r="A94" s="1">
        <v>77.611580000000004</v>
      </c>
      <c r="B94" s="1">
        <v>120.39879999999999</v>
      </c>
    </row>
    <row r="95" spans="1:2" ht="16" x14ac:dyDescent="0.2">
      <c r="A95" s="1"/>
      <c r="B95" s="1">
        <v>89.599339999999998</v>
      </c>
    </row>
    <row r="96" spans="1:2" ht="16" x14ac:dyDescent="0.2">
      <c r="A96" s="1"/>
      <c r="B96" s="1">
        <v>88.7821</v>
      </c>
    </row>
    <row r="97" spans="1:2" ht="16" x14ac:dyDescent="0.2">
      <c r="A97" s="1"/>
      <c r="B97" s="1">
        <v>84.220039999999997</v>
      </c>
    </row>
    <row r="98" spans="1:2" ht="16" x14ac:dyDescent="0.2">
      <c r="A98" s="1"/>
      <c r="B98" s="1">
        <v>99.207390000000004</v>
      </c>
    </row>
    <row r="99" spans="1:2" ht="16" x14ac:dyDescent="0.2">
      <c r="A99" s="1"/>
      <c r="B99" s="1">
        <v>98.943449999999999</v>
      </c>
    </row>
    <row r="100" spans="1:2" ht="16" x14ac:dyDescent="0.2">
      <c r="A100" s="1"/>
      <c r="B100" s="1">
        <v>101.9318</v>
      </c>
    </row>
    <row r="101" spans="1:2" ht="16" x14ac:dyDescent="0.2">
      <c r="A101" s="1"/>
      <c r="B101" s="1">
        <v>123.0972</v>
      </c>
    </row>
    <row r="102" spans="1:2" ht="16" x14ac:dyDescent="0.2">
      <c r="A102" s="1"/>
      <c r="B102" s="1">
        <v>127.7175</v>
      </c>
    </row>
    <row r="103" spans="1:2" ht="16" x14ac:dyDescent="0.2">
      <c r="A103" s="1"/>
      <c r="B103" s="1">
        <v>122.3319</v>
      </c>
    </row>
    <row r="105" spans="1:2" ht="16" x14ac:dyDescent="0.2">
      <c r="A105" s="35"/>
      <c r="B105" s="34" t="s">
        <v>73</v>
      </c>
    </row>
    <row r="106" spans="1:2" ht="16" x14ac:dyDescent="0.2">
      <c r="A106" s="1">
        <v>110.4315</v>
      </c>
      <c r="B106" s="1">
        <v>90.301119999999997</v>
      </c>
    </row>
    <row r="107" spans="1:2" ht="16" x14ac:dyDescent="0.2">
      <c r="A107" s="1">
        <v>94.566059999999993</v>
      </c>
      <c r="B107" s="1">
        <v>97.796549999999996</v>
      </c>
    </row>
    <row r="108" spans="1:2" ht="16" x14ac:dyDescent="0.2">
      <c r="A108" s="1">
        <v>97.855059999999995</v>
      </c>
      <c r="B108" s="1">
        <v>87.277810000000002</v>
      </c>
    </row>
    <row r="109" spans="1:2" ht="16" x14ac:dyDescent="0.2">
      <c r="A109" s="1">
        <v>103.30110000000001</v>
      </c>
      <c r="B109" s="1">
        <v>114.357</v>
      </c>
    </row>
    <row r="110" spans="1:2" ht="16" x14ac:dyDescent="0.2">
      <c r="A110" s="1">
        <v>83.678420000000003</v>
      </c>
      <c r="B110" s="1">
        <v>114.25539999999999</v>
      </c>
    </row>
    <row r="111" spans="1:2" ht="16" x14ac:dyDescent="0.2">
      <c r="A111" s="1">
        <v>67.624480000000005</v>
      </c>
      <c r="B111" s="1">
        <v>90.984309999999994</v>
      </c>
    </row>
    <row r="112" spans="1:2" ht="16" x14ac:dyDescent="0.2">
      <c r="A112" s="1">
        <v>79.292140000000003</v>
      </c>
      <c r="B112" s="1">
        <v>120.6581</v>
      </c>
    </row>
    <row r="113" spans="1:2" ht="16" x14ac:dyDescent="0.2">
      <c r="A113" s="1">
        <v>104.75539999999999</v>
      </c>
      <c r="B113" s="1">
        <v>94.121639999999999</v>
      </c>
    </row>
    <row r="114" spans="1:2" ht="16" x14ac:dyDescent="0.2">
      <c r="A114" s="1">
        <v>117.73520000000001</v>
      </c>
      <c r="B114" s="1">
        <v>94.121639999999999</v>
      </c>
    </row>
    <row r="115" spans="1:2" ht="16" x14ac:dyDescent="0.2">
      <c r="A115" s="1">
        <v>115.86620000000001</v>
      </c>
      <c r="B115" s="1">
        <v>91.38561</v>
      </c>
    </row>
    <row r="116" spans="1:2" ht="16" x14ac:dyDescent="0.2">
      <c r="A116" s="1">
        <v>96.571560000000005</v>
      </c>
      <c r="B116" s="1">
        <v>109.9248</v>
      </c>
    </row>
    <row r="117" spans="1:2" ht="16" x14ac:dyDescent="0.2">
      <c r="A117" s="1">
        <v>128.3228</v>
      </c>
      <c r="B117" s="1">
        <v>93.196920000000006</v>
      </c>
    </row>
    <row r="119" spans="1:2" ht="16" x14ac:dyDescent="0.2">
      <c r="A119" s="35"/>
      <c r="B119" s="34" t="s">
        <v>85</v>
      </c>
    </row>
    <row r="120" spans="1:2" ht="16" x14ac:dyDescent="0.2">
      <c r="A120" s="1">
        <v>54.765790000000003</v>
      </c>
      <c r="B120" s="1">
        <v>126.2499</v>
      </c>
    </row>
    <row r="121" spans="1:2" ht="16" x14ac:dyDescent="0.2">
      <c r="A121" s="1">
        <v>110.6019</v>
      </c>
      <c r="B121" s="1">
        <v>110.5898</v>
      </c>
    </row>
    <row r="122" spans="1:2" ht="16" x14ac:dyDescent="0.2">
      <c r="A122" s="1">
        <v>81.934939999999997</v>
      </c>
      <c r="B122" s="1">
        <v>91.698440000000005</v>
      </c>
    </row>
    <row r="123" spans="1:2" ht="16" x14ac:dyDescent="0.2">
      <c r="A123" s="1">
        <v>71.401529999999994</v>
      </c>
      <c r="B123" s="1">
        <v>82.427989999999994</v>
      </c>
    </row>
    <row r="124" spans="1:2" ht="16" x14ac:dyDescent="0.2">
      <c r="A124" s="1">
        <v>107.4679</v>
      </c>
      <c r="B124" s="1">
        <v>92.142619999999994</v>
      </c>
    </row>
    <row r="125" spans="1:2" ht="16" x14ac:dyDescent="0.2">
      <c r="A125" s="1">
        <v>87.056719999999999</v>
      </c>
      <c r="B125" s="1">
        <v>132.5967</v>
      </c>
    </row>
    <row r="126" spans="1:2" ht="16" x14ac:dyDescent="0.2">
      <c r="A126" s="1">
        <v>87.755049999999997</v>
      </c>
      <c r="B126" s="1">
        <v>91.479339999999993</v>
      </c>
    </row>
    <row r="127" spans="1:2" ht="16" x14ac:dyDescent="0.2">
      <c r="A127" s="1">
        <v>153.71899999999999</v>
      </c>
      <c r="B127" s="1">
        <v>98.34093</v>
      </c>
    </row>
    <row r="128" spans="1:2" ht="16" x14ac:dyDescent="0.2">
      <c r="A128" s="1">
        <v>112.62860000000001</v>
      </c>
      <c r="B128" s="1">
        <v>114.1831</v>
      </c>
    </row>
    <row r="129" spans="1:2" ht="16" x14ac:dyDescent="0.2">
      <c r="A129" s="1">
        <v>130.7422</v>
      </c>
      <c r="B129" s="1">
        <v>135.9051</v>
      </c>
    </row>
    <row r="130" spans="1:2" ht="16" x14ac:dyDescent="0.2">
      <c r="A130" s="1">
        <v>99.110730000000004</v>
      </c>
      <c r="B130" s="1">
        <v>187.14359999999999</v>
      </c>
    </row>
    <row r="131" spans="1:2" ht="16" x14ac:dyDescent="0.2">
      <c r="A131" s="1">
        <v>83.041020000000003</v>
      </c>
      <c r="B131" s="1">
        <v>132.4212</v>
      </c>
    </row>
    <row r="132" spans="1:2" ht="16" x14ac:dyDescent="0.2">
      <c r="A132" s="1">
        <v>119.77460000000001</v>
      </c>
      <c r="B132" s="1"/>
    </row>
    <row r="134" spans="1:2" ht="16" x14ac:dyDescent="0.2">
      <c r="A134" s="29"/>
      <c r="B134" s="27" t="s">
        <v>84</v>
      </c>
    </row>
    <row r="135" spans="1:2" ht="16" x14ac:dyDescent="0.2">
      <c r="A135" s="1">
        <v>97.430689999999998</v>
      </c>
      <c r="B135" s="1">
        <v>116.32550000000001</v>
      </c>
    </row>
    <row r="136" spans="1:2" ht="16" x14ac:dyDescent="0.2">
      <c r="A136" s="1">
        <v>85.617260000000002</v>
      </c>
      <c r="B136" s="1">
        <v>99.882800000000003</v>
      </c>
    </row>
    <row r="137" spans="1:2" ht="16" x14ac:dyDescent="0.2">
      <c r="A137" s="1">
        <v>109.69970000000001</v>
      </c>
      <c r="B137" s="1">
        <v>110.2013</v>
      </c>
    </row>
    <row r="138" spans="1:2" ht="16" x14ac:dyDescent="0.2">
      <c r="A138" s="1">
        <v>119.3111</v>
      </c>
      <c r="B138" s="1">
        <v>79.144620000000003</v>
      </c>
    </row>
    <row r="139" spans="1:2" ht="16" x14ac:dyDescent="0.2">
      <c r="A139" s="1">
        <v>114.71429999999999</v>
      </c>
      <c r="B139" s="1">
        <v>70.745490000000004</v>
      </c>
    </row>
    <row r="140" spans="1:2" ht="16" x14ac:dyDescent="0.2">
      <c r="A140" s="1">
        <v>64.661779999999993</v>
      </c>
      <c r="B140" s="1">
        <v>81.658060000000006</v>
      </c>
    </row>
    <row r="141" spans="1:2" ht="16" x14ac:dyDescent="0.2">
      <c r="A141" s="1">
        <v>139.69980000000001</v>
      </c>
      <c r="B141" s="1">
        <v>82.325569999999999</v>
      </c>
    </row>
    <row r="142" spans="1:2" ht="16" x14ac:dyDescent="0.2">
      <c r="A142" s="1">
        <v>103.84690000000001</v>
      </c>
      <c r="B142" s="1">
        <v>70.568600000000004</v>
      </c>
    </row>
    <row r="143" spans="1:2" ht="16" x14ac:dyDescent="0.2">
      <c r="A143" s="1">
        <v>100.9243</v>
      </c>
      <c r="B143" s="1">
        <v>67.895060000000001</v>
      </c>
    </row>
    <row r="144" spans="1:2" ht="16" x14ac:dyDescent="0.2">
      <c r="A144" s="1">
        <v>72.95187</v>
      </c>
      <c r="B144" s="1">
        <v>102.3664</v>
      </c>
    </row>
    <row r="145" spans="1:2" ht="16" x14ac:dyDescent="0.2">
      <c r="A145" s="1">
        <v>105.8933</v>
      </c>
      <c r="B145" s="1">
        <v>87.419820000000001</v>
      </c>
    </row>
    <row r="146" spans="1:2" ht="16" x14ac:dyDescent="0.2">
      <c r="A146" s="1">
        <v>91.819149999999993</v>
      </c>
      <c r="B146" s="1">
        <v>95.197950000000006</v>
      </c>
    </row>
    <row r="147" spans="1:2" ht="16" x14ac:dyDescent="0.2">
      <c r="A147" s="1">
        <v>93.429760000000002</v>
      </c>
      <c r="B147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6"/>
  <sheetViews>
    <sheetView view="pageLayout" workbookViewId="0">
      <selection activeCell="B3" sqref="B3"/>
    </sheetView>
  </sheetViews>
  <sheetFormatPr baseColWidth="10" defaultRowHeight="13" x14ac:dyDescent="0.15"/>
  <sheetData>
    <row r="1" spans="1:8" x14ac:dyDescent="0.15">
      <c r="A1" s="2"/>
      <c r="B1" s="2" t="s">
        <v>17</v>
      </c>
      <c r="C1" s="2"/>
      <c r="D1" s="2"/>
      <c r="E1" s="2"/>
      <c r="F1" s="2"/>
      <c r="G1" s="2"/>
      <c r="H1" s="17"/>
    </row>
    <row r="2" spans="1:8" x14ac:dyDescent="0.15">
      <c r="A2" s="18" t="s">
        <v>18</v>
      </c>
      <c r="B2" s="2"/>
      <c r="C2" s="2"/>
      <c r="D2" s="2"/>
      <c r="E2" s="2"/>
      <c r="F2" s="2"/>
      <c r="G2" s="2"/>
      <c r="H2" s="17"/>
    </row>
    <row r="3" spans="1:8" x14ac:dyDescent="0.15">
      <c r="A3" s="2" t="s">
        <v>16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</row>
    <row r="4" spans="1:8" x14ac:dyDescent="0.15">
      <c r="A4" s="2" t="s">
        <v>35</v>
      </c>
      <c r="B4" s="2">
        <v>55.264099999999999</v>
      </c>
      <c r="C4" s="2">
        <v>82.258600000000001</v>
      </c>
      <c r="D4" s="2">
        <v>79.608799999999988</v>
      </c>
      <c r="E4" s="2">
        <v>47.817300000000003</v>
      </c>
      <c r="F4" s="2">
        <v>32.3855</v>
      </c>
      <c r="G4" s="2">
        <v>26.260100000000001</v>
      </c>
      <c r="H4" s="2"/>
    </row>
    <row r="5" spans="1:8" x14ac:dyDescent="0.15">
      <c r="A5" s="2" t="s">
        <v>36</v>
      </c>
      <c r="B5" s="2">
        <v>116.46199999999999</v>
      </c>
      <c r="C5" s="2">
        <v>166.47200000000001</v>
      </c>
      <c r="D5" s="2">
        <v>118.908</v>
      </c>
      <c r="E5" s="2">
        <v>98.513000000000005</v>
      </c>
      <c r="F5" s="2">
        <v>11.7409</v>
      </c>
      <c r="G5" s="2">
        <v>41.889600000000002</v>
      </c>
      <c r="H5" s="2"/>
    </row>
    <row r="6" spans="1:8" x14ac:dyDescent="0.15">
      <c r="A6" s="2" t="s">
        <v>37</v>
      </c>
      <c r="B6" s="2">
        <v>33.575200000000002</v>
      </c>
      <c r="C6" s="2">
        <v>202.40199999999999</v>
      </c>
      <c r="D6" s="2">
        <v>129.31500000000003</v>
      </c>
      <c r="E6" s="2">
        <v>125.23799999999999</v>
      </c>
      <c r="F6" s="2">
        <v>74.550299999999993</v>
      </c>
      <c r="G6" s="2">
        <v>44.9482</v>
      </c>
      <c r="H6" s="2"/>
    </row>
    <row r="7" spans="1:8" x14ac:dyDescent="0.15">
      <c r="A7" s="2" t="s">
        <v>38</v>
      </c>
      <c r="B7" s="2">
        <v>107.571</v>
      </c>
      <c r="C7" s="2">
        <v>202.42</v>
      </c>
      <c r="D7" s="2">
        <v>131.97400000000002</v>
      </c>
      <c r="E7" s="2">
        <v>136.78199999999998</v>
      </c>
      <c r="F7" s="2">
        <v>96.408199999999994</v>
      </c>
      <c r="G7" s="2">
        <v>41.554400000000001</v>
      </c>
      <c r="H7" s="2"/>
    </row>
    <row r="8" spans="1:8" x14ac:dyDescent="0.15">
      <c r="A8" s="2" t="s">
        <v>39</v>
      </c>
      <c r="B8" s="2">
        <v>140.38900000000001</v>
      </c>
      <c r="C8" s="2">
        <v>226.09699999999998</v>
      </c>
      <c r="D8" s="2">
        <v>140.03099999999998</v>
      </c>
      <c r="E8" s="2">
        <v>156.71699999999998</v>
      </c>
      <c r="F8" s="2">
        <v>117.70700000000001</v>
      </c>
      <c r="G8" s="2">
        <v>50.365100000000005</v>
      </c>
      <c r="H8" s="2"/>
    </row>
    <row r="9" spans="1:8" x14ac:dyDescent="0.15">
      <c r="A9" s="2" t="s">
        <v>40</v>
      </c>
      <c r="B9" s="2">
        <v>393.81699999999995</v>
      </c>
      <c r="C9" s="2">
        <v>260.517</v>
      </c>
      <c r="D9" s="2">
        <v>145.309</v>
      </c>
      <c r="E9" s="2">
        <v>209.20400000000001</v>
      </c>
      <c r="F9" s="2">
        <v>148.101</v>
      </c>
      <c r="G9" s="2">
        <v>87.985799999999998</v>
      </c>
      <c r="H9" s="2"/>
    </row>
    <row r="10" spans="1:8" x14ac:dyDescent="0.15">
      <c r="A10" s="2"/>
      <c r="B10" s="2"/>
      <c r="C10" s="2"/>
      <c r="D10" s="2"/>
      <c r="E10" s="2"/>
      <c r="F10" s="2"/>
      <c r="G10" s="2"/>
      <c r="H10" s="17"/>
    </row>
    <row r="11" spans="1:8" ht="15" x14ac:dyDescent="0.15">
      <c r="A11" s="16" t="s">
        <v>19</v>
      </c>
      <c r="B11" s="2"/>
      <c r="C11" s="2"/>
      <c r="D11" s="2"/>
      <c r="E11" s="2"/>
      <c r="F11" s="2"/>
      <c r="G11" s="2"/>
      <c r="H11" s="17"/>
    </row>
    <row r="12" spans="1:8" x14ac:dyDescent="0.15">
      <c r="A12" s="2" t="s">
        <v>16</v>
      </c>
      <c r="B12" s="2"/>
      <c r="C12" s="2"/>
      <c r="D12" s="2"/>
      <c r="E12" s="2"/>
      <c r="F12" s="2"/>
      <c r="G12" s="2"/>
      <c r="H12" s="17"/>
    </row>
    <row r="13" spans="1:8" x14ac:dyDescent="0.15">
      <c r="A13" s="2" t="s">
        <v>35</v>
      </c>
      <c r="B13" s="2">
        <v>0.57006999999999997</v>
      </c>
      <c r="C13" s="2">
        <v>9.3542299999999994</v>
      </c>
      <c r="D13" s="2">
        <v>7.7019599999999997</v>
      </c>
      <c r="E13" s="2">
        <v>6.43818</v>
      </c>
      <c r="F13" s="2">
        <v>1.55044</v>
      </c>
      <c r="G13" s="2"/>
      <c r="H13" s="17"/>
    </row>
    <row r="14" spans="1:8" x14ac:dyDescent="0.15">
      <c r="A14" s="2" t="s">
        <v>36</v>
      </c>
      <c r="B14" s="2">
        <v>6.9847399999999995</v>
      </c>
      <c r="C14" s="2">
        <v>14.331300000000001</v>
      </c>
      <c r="D14" s="2">
        <v>5.4327699999999997</v>
      </c>
      <c r="E14" s="2">
        <v>3.6239300000000001</v>
      </c>
      <c r="F14" s="2">
        <v>1.79159</v>
      </c>
      <c r="G14" s="2"/>
      <c r="H14" s="17"/>
    </row>
    <row r="15" spans="1:8" x14ac:dyDescent="0.15">
      <c r="A15" s="2" t="s">
        <v>37</v>
      </c>
      <c r="B15" s="2">
        <v>4.5588699999999998</v>
      </c>
      <c r="C15" s="2">
        <v>19.649699999999999</v>
      </c>
      <c r="D15" s="2">
        <v>2.6075400000000002</v>
      </c>
      <c r="E15" s="2">
        <v>0.93338600000000005</v>
      </c>
      <c r="F15" s="2">
        <v>5.5267099999999996</v>
      </c>
      <c r="G15" s="2"/>
      <c r="H15" s="17"/>
    </row>
    <row r="16" spans="1:8" x14ac:dyDescent="0.15">
      <c r="A16" s="2" t="s">
        <v>38</v>
      </c>
      <c r="B16" s="2">
        <v>5.4390100000000006</v>
      </c>
      <c r="C16" s="2">
        <v>25.098100000000002</v>
      </c>
      <c r="D16" s="2">
        <v>15.701599999999999</v>
      </c>
      <c r="E16" s="2">
        <v>1.8151000000000002</v>
      </c>
      <c r="F16" s="2">
        <v>8.6322699999999983</v>
      </c>
      <c r="G16" s="2"/>
      <c r="H16" s="17"/>
    </row>
    <row r="17" spans="1:8" x14ac:dyDescent="0.15">
      <c r="A17" s="2" t="s">
        <v>39</v>
      </c>
      <c r="B17" s="2">
        <v>16.185499999999998</v>
      </c>
      <c r="C17" s="2">
        <v>22.2212</v>
      </c>
      <c r="D17" s="2">
        <v>12.9453</v>
      </c>
      <c r="E17" s="2">
        <v>11.4199</v>
      </c>
      <c r="F17" s="2">
        <v>8.3629299999999986</v>
      </c>
      <c r="G17" s="2"/>
      <c r="H17" s="19"/>
    </row>
    <row r="18" spans="1:8" x14ac:dyDescent="0.15">
      <c r="A18" s="2" t="s">
        <v>40</v>
      </c>
      <c r="B18" s="2">
        <v>16.032</v>
      </c>
      <c r="C18" s="2">
        <v>39.6768</v>
      </c>
      <c r="D18" s="2">
        <v>28.1175</v>
      </c>
      <c r="E18" s="2">
        <v>16.674099999999999</v>
      </c>
      <c r="F18" s="2">
        <v>20.103899999999999</v>
      </c>
      <c r="G18" s="2"/>
      <c r="H18" s="2"/>
    </row>
    <row r="19" spans="1:8" x14ac:dyDescent="0.15">
      <c r="A19" s="2"/>
      <c r="B19" s="2"/>
      <c r="C19" s="2"/>
      <c r="D19" s="2"/>
      <c r="E19" s="2"/>
      <c r="F19" s="2"/>
      <c r="G19" s="2"/>
      <c r="H19" s="2"/>
    </row>
    <row r="20" spans="1:8" x14ac:dyDescent="0.15">
      <c r="A20" s="16" t="s">
        <v>20</v>
      </c>
      <c r="B20" s="2"/>
      <c r="C20" s="2"/>
      <c r="D20" s="2"/>
      <c r="E20" s="2"/>
      <c r="F20" s="2"/>
      <c r="G20" s="2"/>
      <c r="H20" s="2"/>
    </row>
    <row r="21" spans="1:8" x14ac:dyDescent="0.15">
      <c r="A21" s="2" t="s">
        <v>16</v>
      </c>
      <c r="B21" s="2"/>
      <c r="C21" s="2"/>
      <c r="D21" s="2"/>
      <c r="E21" s="2"/>
      <c r="F21" s="2"/>
      <c r="G21" s="2"/>
      <c r="H21" s="2"/>
    </row>
    <row r="22" spans="1:8" x14ac:dyDescent="0.15">
      <c r="A22" s="2" t="s">
        <v>35</v>
      </c>
      <c r="B22" s="2">
        <v>22.2118</v>
      </c>
      <c r="C22" s="2">
        <v>72.938800000000001</v>
      </c>
      <c r="D22" s="2">
        <v>94.162499999999994</v>
      </c>
      <c r="E22" s="2">
        <v>8.6322599999999987</v>
      </c>
      <c r="F22" s="2">
        <v>68.171700000000001</v>
      </c>
      <c r="G22" s="2">
        <v>78.579800000000006</v>
      </c>
      <c r="H22" s="2"/>
    </row>
    <row r="23" spans="1:8" x14ac:dyDescent="0.15">
      <c r="A23" s="2" t="s">
        <v>36</v>
      </c>
      <c r="B23" s="2">
        <v>78.697299999999998</v>
      </c>
      <c r="C23" s="2">
        <v>186.37200000000001</v>
      </c>
      <c r="D23" s="2">
        <v>70.036000000000001</v>
      </c>
      <c r="E23" s="2">
        <v>8.6636000000000006</v>
      </c>
      <c r="F23" s="2">
        <v>117.134</v>
      </c>
      <c r="G23" s="2">
        <v>152.09300000000002</v>
      </c>
      <c r="H23" s="2"/>
    </row>
    <row r="24" spans="1:8" x14ac:dyDescent="0.15">
      <c r="A24" s="2" t="s">
        <v>37</v>
      </c>
      <c r="B24" s="2">
        <v>108.827</v>
      </c>
      <c r="C24" s="2">
        <v>200.97699999999998</v>
      </c>
      <c r="D24" s="2">
        <v>153.215</v>
      </c>
      <c r="E24" s="2">
        <v>34.339500000000001</v>
      </c>
      <c r="F24" s="2">
        <v>127.46099999999998</v>
      </c>
      <c r="G24" s="2">
        <v>186.31700000000001</v>
      </c>
      <c r="H24" s="2"/>
    </row>
    <row r="25" spans="1:8" x14ac:dyDescent="0.15">
      <c r="A25" s="2" t="s">
        <v>38</v>
      </c>
      <c r="B25" s="2">
        <v>127.21199999999999</v>
      </c>
      <c r="C25" s="2">
        <v>210.62700000000001</v>
      </c>
      <c r="D25" s="2">
        <v>146.71</v>
      </c>
      <c r="E25" s="2">
        <v>56.540399999999998</v>
      </c>
      <c r="F25" s="2">
        <v>141.226</v>
      </c>
      <c r="G25" s="2">
        <v>212.96200000000002</v>
      </c>
      <c r="H25" s="2"/>
    </row>
    <row r="26" spans="1:8" x14ac:dyDescent="0.15">
      <c r="A26" s="2" t="s">
        <v>39</v>
      </c>
      <c r="B26" s="2">
        <v>166.827</v>
      </c>
      <c r="C26" s="2">
        <v>249.87699999999998</v>
      </c>
      <c r="D26" s="2">
        <v>165.35900000000001</v>
      </c>
      <c r="E26" s="2">
        <v>66.14670000000001</v>
      </c>
      <c r="F26" s="2">
        <v>170.90700000000001</v>
      </c>
      <c r="G26" s="2">
        <v>247.38800000000001</v>
      </c>
      <c r="H26" s="2"/>
    </row>
    <row r="27" spans="1:8" x14ac:dyDescent="0.15">
      <c r="A27" s="2" t="s">
        <v>40</v>
      </c>
      <c r="B27" s="2">
        <v>185.01899999999998</v>
      </c>
      <c r="C27" s="2">
        <v>288.00799999999998</v>
      </c>
      <c r="D27" s="2">
        <v>184.24699999999999</v>
      </c>
      <c r="E27" s="2">
        <v>92.779600000000002</v>
      </c>
      <c r="F27" s="2">
        <v>199.00200000000001</v>
      </c>
      <c r="G27" s="2">
        <v>273.24299999999999</v>
      </c>
      <c r="H27" s="2"/>
    </row>
    <row r="28" spans="1:8" x14ac:dyDescent="0.15">
      <c r="A28" s="2"/>
      <c r="B28" s="2"/>
      <c r="C28" s="2"/>
      <c r="D28" s="2"/>
      <c r="E28" s="2"/>
      <c r="F28" s="2"/>
      <c r="G28" s="2"/>
      <c r="H28" s="17"/>
    </row>
    <row r="29" spans="1:8" ht="15" x14ac:dyDescent="0.15">
      <c r="A29" s="16" t="s">
        <v>15</v>
      </c>
      <c r="B29" s="2"/>
      <c r="C29" s="2"/>
      <c r="D29" s="2"/>
      <c r="E29" s="2"/>
      <c r="F29" s="2"/>
      <c r="G29" s="2"/>
      <c r="H29" s="17"/>
    </row>
    <row r="30" spans="1:8" x14ac:dyDescent="0.15">
      <c r="A30" s="2" t="s">
        <v>16</v>
      </c>
      <c r="B30" s="2"/>
      <c r="C30" s="2"/>
      <c r="D30" s="2"/>
      <c r="E30" s="2"/>
      <c r="F30" s="2"/>
      <c r="G30" s="2"/>
      <c r="H30" s="2"/>
    </row>
    <row r="31" spans="1:8" x14ac:dyDescent="0.15">
      <c r="A31" s="2" t="s">
        <v>35</v>
      </c>
      <c r="B31" s="2">
        <v>108.07300000000001</v>
      </c>
      <c r="C31" s="2">
        <v>52.457599999999999</v>
      </c>
      <c r="D31" s="2">
        <v>89.357599999999991</v>
      </c>
      <c r="E31" s="2">
        <v>83.606999999999999</v>
      </c>
      <c r="F31" s="2">
        <v>62.909599999999998</v>
      </c>
      <c r="G31" s="2">
        <v>80.067700000000002</v>
      </c>
      <c r="H31" s="2">
        <v>40.970300000000002</v>
      </c>
    </row>
    <row r="32" spans="1:8" x14ac:dyDescent="0.15">
      <c r="A32" s="2" t="s">
        <v>36</v>
      </c>
      <c r="B32" s="2">
        <v>107.70399999999999</v>
      </c>
      <c r="C32" s="2">
        <v>94.138899999999992</v>
      </c>
      <c r="D32" s="2">
        <v>165.197</v>
      </c>
      <c r="E32" s="2">
        <v>110.68799999999999</v>
      </c>
      <c r="F32" s="2">
        <v>118.435</v>
      </c>
      <c r="G32" s="2">
        <v>172.81099999999998</v>
      </c>
      <c r="H32" s="2">
        <v>62.1736</v>
      </c>
    </row>
    <row r="33" spans="1:8" x14ac:dyDescent="0.15">
      <c r="A33" s="2" t="s">
        <v>37</v>
      </c>
      <c r="B33" s="2">
        <v>178.23400000000001</v>
      </c>
      <c r="C33" s="2">
        <v>106.337</v>
      </c>
      <c r="D33" s="2">
        <v>197.43199999999999</v>
      </c>
      <c r="E33" s="2">
        <v>113.37</v>
      </c>
      <c r="F33" s="2">
        <v>127.62799999999999</v>
      </c>
      <c r="G33" s="2">
        <v>195.148</v>
      </c>
      <c r="H33" s="2">
        <v>78.199299999999994</v>
      </c>
    </row>
    <row r="34" spans="1:8" x14ac:dyDescent="0.15">
      <c r="A34" s="2" t="s">
        <v>38</v>
      </c>
      <c r="B34" s="2">
        <v>169.733</v>
      </c>
      <c r="C34" s="2">
        <v>116.883</v>
      </c>
      <c r="D34" s="2">
        <v>240.256</v>
      </c>
      <c r="E34" s="2">
        <v>115.10900000000001</v>
      </c>
      <c r="F34" s="2">
        <v>126.44900000000001</v>
      </c>
      <c r="G34" s="2">
        <v>221.21600000000001</v>
      </c>
      <c r="H34" s="2">
        <v>81.046499999999995</v>
      </c>
    </row>
    <row r="35" spans="1:8" x14ac:dyDescent="0.15">
      <c r="A35" s="2" t="s">
        <v>39</v>
      </c>
      <c r="B35" s="2">
        <v>222.86199999999999</v>
      </c>
      <c r="C35" s="2">
        <v>122.45699999999999</v>
      </c>
      <c r="D35" s="2">
        <v>281.90900000000005</v>
      </c>
      <c r="E35" s="2">
        <v>133.053</v>
      </c>
      <c r="F35" s="2">
        <v>150.191</v>
      </c>
      <c r="G35" s="2">
        <v>271.18199999999996</v>
      </c>
      <c r="H35" s="2">
        <v>100.518</v>
      </c>
    </row>
    <row r="36" spans="1:8" x14ac:dyDescent="0.15">
      <c r="A36" s="2" t="s">
        <v>40</v>
      </c>
      <c r="B36" s="2">
        <v>315.15600000000001</v>
      </c>
      <c r="C36" s="2">
        <v>149.68600000000001</v>
      </c>
      <c r="D36" s="2">
        <v>381.27699999999999</v>
      </c>
      <c r="E36" s="2">
        <v>146.29300000000001</v>
      </c>
      <c r="F36" s="2">
        <v>188.672</v>
      </c>
      <c r="G36" s="2">
        <v>321.49499999999995</v>
      </c>
      <c r="H36" s="2">
        <v>114.628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36"/>
  <sheetViews>
    <sheetView view="pageLayout" workbookViewId="0">
      <selection activeCell="B2" sqref="B2"/>
    </sheetView>
  </sheetViews>
  <sheetFormatPr baseColWidth="10" defaultRowHeight="13" x14ac:dyDescent="0.15"/>
  <sheetData>
    <row r="1" spans="1:27" x14ac:dyDescent="0.15">
      <c r="B1" s="2" t="s">
        <v>17</v>
      </c>
      <c r="I1" s="12"/>
    </row>
    <row r="2" spans="1:27" x14ac:dyDescent="0.15">
      <c r="A2" s="18" t="s">
        <v>18</v>
      </c>
      <c r="I2" s="12"/>
    </row>
    <row r="3" spans="1:27" x14ac:dyDescent="0.15">
      <c r="A3" s="2" t="s">
        <v>16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2" t="s">
        <v>96</v>
      </c>
      <c r="L3" s="2" t="s">
        <v>97</v>
      </c>
      <c r="M3" s="2" t="s">
        <v>98</v>
      </c>
      <c r="N3" s="2" t="s">
        <v>99</v>
      </c>
      <c r="O3" s="2" t="s">
        <v>100</v>
      </c>
      <c r="P3" s="2" t="s">
        <v>101</v>
      </c>
      <c r="Q3" s="2" t="s">
        <v>102</v>
      </c>
      <c r="R3" s="2" t="s">
        <v>103</v>
      </c>
      <c r="S3" s="2" t="s">
        <v>104</v>
      </c>
      <c r="T3" s="2" t="s">
        <v>105</v>
      </c>
      <c r="U3" s="2" t="s">
        <v>106</v>
      </c>
      <c r="V3" s="2" t="s">
        <v>107</v>
      </c>
      <c r="W3" s="2" t="s">
        <v>108</v>
      </c>
      <c r="X3" s="2" t="s">
        <v>109</v>
      </c>
      <c r="Y3" s="2" t="s">
        <v>110</v>
      </c>
      <c r="Z3" s="2" t="s">
        <v>111</v>
      </c>
      <c r="AA3" s="2" t="s">
        <v>112</v>
      </c>
    </row>
    <row r="4" spans="1:27" x14ac:dyDescent="0.15">
      <c r="A4" s="2" t="s">
        <v>35</v>
      </c>
      <c r="B4">
        <v>19.302</v>
      </c>
      <c r="C4">
        <v>6.2283099999999996</v>
      </c>
      <c r="D4">
        <v>23.2516</v>
      </c>
      <c r="E4">
        <v>12.068300000000001</v>
      </c>
      <c r="F4">
        <v>137.68700000000001</v>
      </c>
      <c r="G4">
        <v>100.18599999999999</v>
      </c>
      <c r="H4">
        <v>82.368200000000002</v>
      </c>
      <c r="I4">
        <v>166.11</v>
      </c>
      <c r="J4">
        <v>80.285300000000007</v>
      </c>
      <c r="K4">
        <v>102.42400000000001</v>
      </c>
      <c r="L4">
        <v>92.8626</v>
      </c>
      <c r="M4">
        <v>28.3749</v>
      </c>
      <c r="N4">
        <v>31.874500000000001</v>
      </c>
      <c r="O4">
        <v>41.294600000000003</v>
      </c>
      <c r="P4">
        <v>41.2303</v>
      </c>
      <c r="Q4">
        <v>100.67099999999999</v>
      </c>
      <c r="R4">
        <v>88.512</v>
      </c>
      <c r="S4">
        <v>1.42926</v>
      </c>
      <c r="T4">
        <v>16.796200000000002</v>
      </c>
      <c r="U4">
        <v>37.683199999999999</v>
      </c>
      <c r="V4">
        <v>45.822099999999999</v>
      </c>
    </row>
    <row r="5" spans="1:27" x14ac:dyDescent="0.15">
      <c r="A5" s="2" t="s">
        <v>36</v>
      </c>
      <c r="B5">
        <v>64.090400000000002</v>
      </c>
      <c r="C5">
        <v>5.8509000000000002</v>
      </c>
      <c r="D5">
        <v>56.956899999999997</v>
      </c>
      <c r="E5">
        <v>23.054300000000001</v>
      </c>
      <c r="F5">
        <v>233.315</v>
      </c>
      <c r="G5">
        <v>177.27</v>
      </c>
      <c r="H5">
        <v>162.64700000000002</v>
      </c>
      <c r="I5">
        <v>255.38300000000004</v>
      </c>
      <c r="J5">
        <v>115.325</v>
      </c>
      <c r="K5">
        <v>156.07599999999999</v>
      </c>
      <c r="L5">
        <v>176.58499999999998</v>
      </c>
      <c r="M5">
        <v>117.958</v>
      </c>
      <c r="N5">
        <v>71.667199999999994</v>
      </c>
      <c r="O5">
        <v>111.86699999999999</v>
      </c>
      <c r="P5">
        <v>81.560099999999991</v>
      </c>
      <c r="Q5">
        <v>180.327</v>
      </c>
      <c r="R5">
        <v>99.790900000000008</v>
      </c>
      <c r="S5">
        <v>33.891400000000004</v>
      </c>
      <c r="T5">
        <v>36.799900000000001</v>
      </c>
      <c r="U5">
        <v>71.0595</v>
      </c>
      <c r="V5">
        <v>62.1736</v>
      </c>
    </row>
    <row r="6" spans="1:27" x14ac:dyDescent="0.15">
      <c r="A6" s="2" t="s">
        <v>37</v>
      </c>
      <c r="B6">
        <v>63.752199999999995</v>
      </c>
      <c r="C6">
        <v>23.688600000000001</v>
      </c>
      <c r="D6">
        <v>89.959100000000007</v>
      </c>
      <c r="E6">
        <v>39.967999999999996</v>
      </c>
      <c r="F6">
        <v>154.529</v>
      </c>
      <c r="G6">
        <v>196.63800000000001</v>
      </c>
      <c r="H6">
        <v>194.101</v>
      </c>
      <c r="I6">
        <v>287.93700000000001</v>
      </c>
      <c r="J6">
        <v>125.86800000000001</v>
      </c>
      <c r="K6">
        <v>170.67699999999999</v>
      </c>
      <c r="L6">
        <v>196.67499999999998</v>
      </c>
      <c r="M6">
        <v>137.20399999999998</v>
      </c>
      <c r="N6">
        <v>98.870100000000008</v>
      </c>
      <c r="O6">
        <v>126.63800000000001</v>
      </c>
      <c r="P6">
        <v>100.78399999999999</v>
      </c>
      <c r="Q6">
        <v>233.69</v>
      </c>
      <c r="R6">
        <v>119.926</v>
      </c>
      <c r="S6">
        <v>93.452799999999996</v>
      </c>
      <c r="T6">
        <v>67.496700000000004</v>
      </c>
      <c r="U6">
        <v>106.97800000000001</v>
      </c>
      <c r="V6">
        <v>75.158000000000001</v>
      </c>
    </row>
    <row r="7" spans="1:27" x14ac:dyDescent="0.15">
      <c r="A7" s="2" t="s">
        <v>38</v>
      </c>
      <c r="B7">
        <v>37.084899999999998</v>
      </c>
      <c r="C7">
        <v>39.808299999999996</v>
      </c>
      <c r="D7">
        <v>94.135800000000003</v>
      </c>
      <c r="E7">
        <v>56.461999999999996</v>
      </c>
      <c r="F7">
        <v>203.42499999999998</v>
      </c>
      <c r="G7">
        <v>238.274</v>
      </c>
      <c r="H7">
        <v>212.602</v>
      </c>
      <c r="I7">
        <v>316.86799999999999</v>
      </c>
      <c r="J7">
        <v>138.971</v>
      </c>
      <c r="K7">
        <v>192.30099999999999</v>
      </c>
      <c r="L7">
        <v>232.74100000000001</v>
      </c>
      <c r="M7">
        <v>118.53800000000001</v>
      </c>
      <c r="N7">
        <v>125.14</v>
      </c>
      <c r="O7">
        <v>141.30200000000002</v>
      </c>
      <c r="P7">
        <v>108.93799999999999</v>
      </c>
      <c r="Q7">
        <v>272.40199999999999</v>
      </c>
      <c r="R7">
        <v>136.27600000000001</v>
      </c>
      <c r="S7">
        <v>11.3215</v>
      </c>
      <c r="T7">
        <v>100.652</v>
      </c>
      <c r="U7">
        <v>136.67099999999999</v>
      </c>
      <c r="V7">
        <v>89.100799999999992</v>
      </c>
    </row>
    <row r="8" spans="1:27" x14ac:dyDescent="0.15">
      <c r="A8" s="2" t="s">
        <v>39</v>
      </c>
      <c r="B8">
        <v>33.362299999999998</v>
      </c>
      <c r="C8">
        <v>58.923900000000003</v>
      </c>
      <c r="D8">
        <v>106.783</v>
      </c>
      <c r="E8">
        <v>59.7727</v>
      </c>
      <c r="F8">
        <v>228.10599999999999</v>
      </c>
      <c r="G8">
        <v>283.79300000000001</v>
      </c>
      <c r="H8">
        <v>233.732</v>
      </c>
      <c r="I8">
        <v>364.113</v>
      </c>
      <c r="J8">
        <v>156.483</v>
      </c>
      <c r="K8">
        <v>222.67400000000001</v>
      </c>
      <c r="L8">
        <v>282.15499999999997</v>
      </c>
      <c r="M8">
        <v>154.71699999999998</v>
      </c>
      <c r="N8">
        <v>141.904</v>
      </c>
      <c r="O8">
        <v>157.11099999999999</v>
      </c>
      <c r="P8">
        <v>128.29499999999999</v>
      </c>
      <c r="Q8">
        <v>302.94799999999998</v>
      </c>
      <c r="R8">
        <v>155.98400000000001</v>
      </c>
      <c r="S8">
        <v>74.7179</v>
      </c>
      <c r="T8">
        <v>137.464</v>
      </c>
      <c r="U8">
        <v>165.739</v>
      </c>
      <c r="V8">
        <v>117.85900000000001</v>
      </c>
    </row>
    <row r="9" spans="1:27" x14ac:dyDescent="0.15">
      <c r="A9" s="2" t="s">
        <v>40</v>
      </c>
      <c r="B9">
        <v>64.533599999999993</v>
      </c>
      <c r="C9">
        <v>84.546599999999998</v>
      </c>
      <c r="D9">
        <v>149.863</v>
      </c>
      <c r="E9">
        <v>98.127700000000004</v>
      </c>
      <c r="F9">
        <v>289.21799999999996</v>
      </c>
      <c r="G9">
        <v>336.88400000000001</v>
      </c>
      <c r="H9">
        <v>288.50100000000003</v>
      </c>
      <c r="I9">
        <v>387.79999999999995</v>
      </c>
      <c r="J9">
        <v>186.35599999999999</v>
      </c>
      <c r="K9">
        <v>259.03199999999998</v>
      </c>
      <c r="L9">
        <v>329.08799999999997</v>
      </c>
      <c r="M9">
        <v>320.68200000000002</v>
      </c>
      <c r="N9">
        <v>209.52</v>
      </c>
      <c r="O9">
        <v>222.97</v>
      </c>
      <c r="P9">
        <v>204.23500000000001</v>
      </c>
      <c r="Q9">
        <v>363.69</v>
      </c>
      <c r="R9">
        <v>175.75199999999998</v>
      </c>
      <c r="S9">
        <v>123.28</v>
      </c>
      <c r="T9">
        <v>208.42500000000001</v>
      </c>
      <c r="U9">
        <v>281.68399999999997</v>
      </c>
      <c r="V9">
        <v>165.31399999999999</v>
      </c>
    </row>
    <row r="10" spans="1:27" x14ac:dyDescent="0.15">
      <c r="A10" s="2"/>
    </row>
    <row r="11" spans="1:27" ht="15" x14ac:dyDescent="0.15">
      <c r="A11" s="16" t="s">
        <v>19</v>
      </c>
      <c r="I11" s="12"/>
    </row>
    <row r="12" spans="1:27" x14ac:dyDescent="0.15">
      <c r="A12" s="2" t="s">
        <v>16</v>
      </c>
      <c r="I12" s="12"/>
    </row>
    <row r="13" spans="1:27" x14ac:dyDescent="0.15">
      <c r="A13" s="2" t="s">
        <v>35</v>
      </c>
      <c r="B13">
        <v>4.24254</v>
      </c>
      <c r="C13">
        <v>3.9183300000000001</v>
      </c>
      <c r="D13">
        <v>9.5781900000000011</v>
      </c>
      <c r="E13">
        <v>7.9588400000000004</v>
      </c>
      <c r="F13">
        <v>4.8407800000000005</v>
      </c>
      <c r="G13">
        <v>2.19095</v>
      </c>
      <c r="H13">
        <v>5.7428699999999999</v>
      </c>
      <c r="I13" s="12"/>
    </row>
    <row r="14" spans="1:27" x14ac:dyDescent="0.15">
      <c r="A14" s="2" t="s">
        <v>36</v>
      </c>
      <c r="B14">
        <v>5.0145999999999997</v>
      </c>
      <c r="C14">
        <v>3.0679499999999997</v>
      </c>
      <c r="D14">
        <v>20.355999999999998</v>
      </c>
      <c r="E14">
        <v>11.155200000000001</v>
      </c>
      <c r="F14">
        <v>9.2931399999999993</v>
      </c>
      <c r="G14">
        <v>3.5440300000000002</v>
      </c>
      <c r="H14">
        <v>1.9325600000000001</v>
      </c>
      <c r="I14" s="12"/>
    </row>
    <row r="15" spans="1:27" x14ac:dyDescent="0.15">
      <c r="A15" s="2" t="s">
        <v>37</v>
      </c>
      <c r="B15">
        <v>12.3626</v>
      </c>
      <c r="C15">
        <v>5.7882400000000001</v>
      </c>
      <c r="D15">
        <v>12.608599999999999</v>
      </c>
      <c r="E15">
        <v>15.4855</v>
      </c>
      <c r="F15">
        <v>13.7079</v>
      </c>
      <c r="G15">
        <v>5.2510899999999996</v>
      </c>
      <c r="H15">
        <v>2.1424099999999999</v>
      </c>
      <c r="I15" s="12"/>
    </row>
    <row r="16" spans="1:27" x14ac:dyDescent="0.15">
      <c r="A16" s="2" t="s">
        <v>38</v>
      </c>
      <c r="B16">
        <v>13.490200000000002</v>
      </c>
      <c r="C16">
        <v>8.1436500000000009</v>
      </c>
      <c r="D16">
        <v>24.9102</v>
      </c>
      <c r="E16">
        <v>23.864000000000001</v>
      </c>
      <c r="F16">
        <v>14.3626</v>
      </c>
      <c r="G16">
        <v>3.6552799999999999</v>
      </c>
      <c r="H16">
        <v>3.3435999999999999</v>
      </c>
      <c r="I16" s="12"/>
    </row>
    <row r="17" spans="1:27" x14ac:dyDescent="0.15">
      <c r="A17" s="2" t="s">
        <v>39</v>
      </c>
      <c r="B17">
        <v>15.961499999999999</v>
      </c>
      <c r="C17">
        <v>9.5562400000000007</v>
      </c>
      <c r="D17">
        <v>34.514900000000004</v>
      </c>
      <c r="E17">
        <v>33.4375</v>
      </c>
      <c r="F17">
        <v>17.363199999999999</v>
      </c>
      <c r="G17">
        <v>1.6209099999999999</v>
      </c>
      <c r="H17">
        <v>3.2057800000000003</v>
      </c>
      <c r="I17" s="13"/>
    </row>
    <row r="18" spans="1:27" x14ac:dyDescent="0.15">
      <c r="A18" s="2" t="s">
        <v>40</v>
      </c>
      <c r="B18">
        <v>26.8521</v>
      </c>
      <c r="C18">
        <v>16.675700000000003</v>
      </c>
      <c r="D18">
        <v>32.349000000000004</v>
      </c>
      <c r="E18">
        <v>49.228300000000004</v>
      </c>
      <c r="F18">
        <v>28.695399999999999</v>
      </c>
      <c r="G18">
        <v>19.303599999999999</v>
      </c>
      <c r="H18">
        <v>3.5158799999999997</v>
      </c>
    </row>
    <row r="19" spans="1:27" x14ac:dyDescent="0.15">
      <c r="A19" s="2"/>
    </row>
    <row r="20" spans="1:27" x14ac:dyDescent="0.15">
      <c r="A20" s="22" t="s">
        <v>62</v>
      </c>
    </row>
    <row r="21" spans="1:27" x14ac:dyDescent="0.15">
      <c r="A21" s="2" t="s">
        <v>16</v>
      </c>
    </row>
    <row r="22" spans="1:27" x14ac:dyDescent="0.15">
      <c r="A22" s="2" t="s">
        <v>35</v>
      </c>
      <c r="B22">
        <v>8.1702600000000007</v>
      </c>
      <c r="C22">
        <v>90.02640000000001</v>
      </c>
      <c r="D22">
        <v>16.3233</v>
      </c>
      <c r="E22">
        <v>53.6509</v>
      </c>
      <c r="F22">
        <v>59.9163</v>
      </c>
      <c r="G22">
        <v>101.51</v>
      </c>
      <c r="H22">
        <v>76.257300000000001</v>
      </c>
      <c r="I22">
        <v>28.754899999999999</v>
      </c>
      <c r="J22">
        <v>162.946</v>
      </c>
      <c r="K22">
        <v>58.133499999999998</v>
      </c>
      <c r="L22">
        <v>58.8018</v>
      </c>
      <c r="M22">
        <v>37.800599999999996</v>
      </c>
      <c r="N22">
        <v>92.763899999999992</v>
      </c>
      <c r="O22">
        <v>-1.2497199999999999</v>
      </c>
      <c r="P22">
        <v>16.910600000000002</v>
      </c>
      <c r="Q22">
        <v>25.622700000000002</v>
      </c>
      <c r="R22">
        <v>36.563400000000001</v>
      </c>
      <c r="S22">
        <v>36.865600000000001</v>
      </c>
      <c r="T22">
        <v>32.256600000000006</v>
      </c>
    </row>
    <row r="23" spans="1:27" x14ac:dyDescent="0.15">
      <c r="A23" s="2" t="s">
        <v>36</v>
      </c>
      <c r="B23">
        <v>14.588099999999999</v>
      </c>
      <c r="C23">
        <v>190.06200000000001</v>
      </c>
      <c r="D23">
        <v>39.199100000000001</v>
      </c>
      <c r="E23">
        <v>101.36799999999999</v>
      </c>
      <c r="F23">
        <v>137.786</v>
      </c>
      <c r="G23">
        <v>195.404</v>
      </c>
      <c r="H23">
        <v>117.91200000000001</v>
      </c>
      <c r="I23">
        <v>39.936700000000002</v>
      </c>
      <c r="J23">
        <v>251.86199999999997</v>
      </c>
      <c r="K23">
        <v>85.861800000000002</v>
      </c>
      <c r="L23">
        <v>130.547</v>
      </c>
      <c r="M23">
        <v>79.516400000000004</v>
      </c>
      <c r="N23">
        <v>214.32999999999998</v>
      </c>
      <c r="O23">
        <v>6.4585600000000003</v>
      </c>
      <c r="P23">
        <v>35.210299999999997</v>
      </c>
      <c r="Q23">
        <v>61.688100000000006</v>
      </c>
      <c r="R23">
        <v>79.792000000000002</v>
      </c>
      <c r="S23">
        <v>70.715000000000003</v>
      </c>
      <c r="T23">
        <v>63.413899999999998</v>
      </c>
    </row>
    <row r="24" spans="1:27" x14ac:dyDescent="0.15">
      <c r="A24" s="2" t="s">
        <v>37</v>
      </c>
      <c r="B24">
        <v>20.5596</v>
      </c>
      <c r="C24">
        <v>256.07499999999999</v>
      </c>
      <c r="D24">
        <v>57.667900000000003</v>
      </c>
      <c r="E24">
        <v>134.19500000000002</v>
      </c>
      <c r="F24">
        <v>139.39099999999999</v>
      </c>
      <c r="G24">
        <v>222.11600000000001</v>
      </c>
      <c r="H24">
        <v>127.384</v>
      </c>
      <c r="I24">
        <v>40.4863</v>
      </c>
      <c r="J24">
        <v>252.822</v>
      </c>
      <c r="K24">
        <v>141.86000000000001</v>
      </c>
      <c r="L24">
        <v>134.87899999999999</v>
      </c>
      <c r="M24">
        <v>100.508</v>
      </c>
      <c r="N24">
        <v>250.72699999999998</v>
      </c>
      <c r="O24">
        <v>14.455</v>
      </c>
      <c r="P24">
        <v>49.582300000000004</v>
      </c>
      <c r="Q24">
        <v>90.593299999999999</v>
      </c>
      <c r="R24">
        <v>131.28899999999999</v>
      </c>
      <c r="S24">
        <v>93.266600000000011</v>
      </c>
      <c r="T24">
        <v>94.719899999999996</v>
      </c>
    </row>
    <row r="25" spans="1:27" x14ac:dyDescent="0.15">
      <c r="A25" s="2" t="s">
        <v>38</v>
      </c>
      <c r="B25">
        <v>35.423299999999998</v>
      </c>
      <c r="C25">
        <v>303.26599999999996</v>
      </c>
      <c r="D25">
        <v>87.440799999999996</v>
      </c>
      <c r="E25">
        <v>173.845</v>
      </c>
      <c r="F25">
        <v>91.121200000000002</v>
      </c>
      <c r="G25">
        <v>235.625</v>
      </c>
      <c r="H25">
        <v>124.883</v>
      </c>
      <c r="I25">
        <v>54.206900000000005</v>
      </c>
      <c r="J25">
        <v>264.60599999999999</v>
      </c>
      <c r="K25">
        <v>132.58800000000002</v>
      </c>
      <c r="L25">
        <v>154.03900000000002</v>
      </c>
      <c r="M25">
        <v>119.17099999999999</v>
      </c>
      <c r="N25">
        <v>267.57499999999999</v>
      </c>
      <c r="O25">
        <v>32.584000000000003</v>
      </c>
      <c r="P25">
        <v>86.772000000000006</v>
      </c>
      <c r="Q25">
        <v>109.801</v>
      </c>
      <c r="R25">
        <v>176.363</v>
      </c>
      <c r="S25">
        <v>114.61200000000001</v>
      </c>
      <c r="T25">
        <v>102.607</v>
      </c>
    </row>
    <row r="26" spans="1:27" x14ac:dyDescent="0.15">
      <c r="A26" s="2" t="s">
        <v>39</v>
      </c>
      <c r="B26">
        <v>37.830399999999997</v>
      </c>
      <c r="C26">
        <v>337.23900000000003</v>
      </c>
      <c r="D26">
        <v>87.215299999999999</v>
      </c>
      <c r="E26">
        <v>196.52</v>
      </c>
      <c r="F26">
        <v>207.96600000000001</v>
      </c>
      <c r="G26">
        <v>273.87400000000002</v>
      </c>
      <c r="H26">
        <v>148.327</v>
      </c>
      <c r="I26">
        <v>59.586399999999998</v>
      </c>
      <c r="J26">
        <v>220.05799999999999</v>
      </c>
      <c r="K26">
        <v>357.76799999999997</v>
      </c>
      <c r="L26">
        <v>178.65600000000001</v>
      </c>
      <c r="M26">
        <v>140.976</v>
      </c>
      <c r="N26">
        <v>320.56299999999999</v>
      </c>
      <c r="O26">
        <v>48.381</v>
      </c>
      <c r="P26">
        <v>91.578299999999999</v>
      </c>
      <c r="Q26">
        <v>126.38800000000001</v>
      </c>
      <c r="R26">
        <v>216.755</v>
      </c>
      <c r="S26">
        <v>148.21899999999999</v>
      </c>
      <c r="T26">
        <v>118.92099999999999</v>
      </c>
    </row>
    <row r="27" spans="1:27" x14ac:dyDescent="0.15">
      <c r="A27" s="2" t="s">
        <v>40</v>
      </c>
      <c r="B27">
        <v>55.785499999999999</v>
      </c>
      <c r="C27">
        <v>406.029</v>
      </c>
      <c r="D27">
        <v>152.41</v>
      </c>
      <c r="E27">
        <v>268.08199999999999</v>
      </c>
      <c r="F27">
        <v>196.858</v>
      </c>
      <c r="G27">
        <v>365.15899999999999</v>
      </c>
      <c r="H27">
        <v>181.41199999999998</v>
      </c>
      <c r="I27">
        <v>83.78240000000001</v>
      </c>
      <c r="J27">
        <v>194.68600000000001</v>
      </c>
      <c r="K27">
        <v>345.25400000000002</v>
      </c>
      <c r="L27">
        <v>187.102</v>
      </c>
      <c r="M27">
        <v>185.429</v>
      </c>
      <c r="N27">
        <v>380.798</v>
      </c>
      <c r="O27">
        <v>78.82889999999999</v>
      </c>
      <c r="P27">
        <v>134.49800000000002</v>
      </c>
      <c r="Q27">
        <v>204.69200000000001</v>
      </c>
      <c r="R27">
        <v>292.05900000000003</v>
      </c>
      <c r="S27">
        <v>225.63200000000001</v>
      </c>
      <c r="T27">
        <v>185.37100000000001</v>
      </c>
    </row>
    <row r="28" spans="1:27" x14ac:dyDescent="0.15">
      <c r="A28" s="2"/>
    </row>
    <row r="29" spans="1:27" ht="15" x14ac:dyDescent="0.15">
      <c r="A29" s="22" t="s">
        <v>63</v>
      </c>
      <c r="I29" s="12"/>
    </row>
    <row r="30" spans="1:27" x14ac:dyDescent="0.15">
      <c r="A30" s="2" t="s">
        <v>16</v>
      </c>
    </row>
    <row r="31" spans="1:27" x14ac:dyDescent="0.15">
      <c r="A31" s="2" t="s">
        <v>35</v>
      </c>
      <c r="B31">
        <v>65.188399999999987</v>
      </c>
      <c r="C31">
        <v>26.0017</v>
      </c>
      <c r="D31">
        <v>17.190899999999999</v>
      </c>
      <c r="E31">
        <v>10.1999</v>
      </c>
      <c r="F31">
        <v>24.701899999999998</v>
      </c>
      <c r="G31">
        <v>20.249500000000001</v>
      </c>
      <c r="H31">
        <v>34.724800000000002</v>
      </c>
      <c r="I31">
        <v>74.924599999999998</v>
      </c>
      <c r="J31">
        <v>101.83300000000001</v>
      </c>
      <c r="K31">
        <v>80.161599999999993</v>
      </c>
      <c r="L31">
        <v>59.287300000000002</v>
      </c>
      <c r="M31">
        <v>152.042</v>
      </c>
      <c r="N31">
        <v>86.302199999999999</v>
      </c>
      <c r="O31">
        <v>59.4313</v>
      </c>
      <c r="P31">
        <v>8.4944100000000002</v>
      </c>
      <c r="Q31">
        <v>69.24130000000001</v>
      </c>
      <c r="R31">
        <v>40.680099999999996</v>
      </c>
      <c r="S31">
        <v>31.2105</v>
      </c>
      <c r="T31">
        <v>86.443100000000001</v>
      </c>
      <c r="U31">
        <v>120.593</v>
      </c>
      <c r="V31">
        <v>4.2957700000000001</v>
      </c>
      <c r="W31">
        <v>26.953900000000001</v>
      </c>
      <c r="X31">
        <v>45.2943</v>
      </c>
      <c r="Y31">
        <v>34.854799999999997</v>
      </c>
      <c r="Z31">
        <v>25.068300000000001</v>
      </c>
      <c r="AA31">
        <v>22.692599999999999</v>
      </c>
    </row>
    <row r="32" spans="1:27" x14ac:dyDescent="0.15">
      <c r="A32" s="2" t="s">
        <v>36</v>
      </c>
      <c r="B32">
        <v>125.108</v>
      </c>
      <c r="C32">
        <v>52.059800000000003</v>
      </c>
      <c r="D32">
        <v>42.542700000000004</v>
      </c>
      <c r="E32">
        <v>30.546500000000002</v>
      </c>
      <c r="F32">
        <v>59.461100000000002</v>
      </c>
      <c r="G32">
        <v>53.519400000000005</v>
      </c>
      <c r="H32">
        <v>66.231300000000005</v>
      </c>
      <c r="I32">
        <v>159.81100000000001</v>
      </c>
      <c r="J32">
        <v>179.83799999999999</v>
      </c>
      <c r="K32">
        <v>155.91200000000001</v>
      </c>
      <c r="L32">
        <v>127.96299999999999</v>
      </c>
      <c r="M32">
        <v>243.858</v>
      </c>
      <c r="N32">
        <v>120.651</v>
      </c>
      <c r="O32">
        <v>89.371800000000007</v>
      </c>
      <c r="P32">
        <v>17.970799999999997</v>
      </c>
      <c r="Q32">
        <v>118.42700000000001</v>
      </c>
      <c r="R32">
        <v>87.491700000000009</v>
      </c>
      <c r="S32">
        <v>41.836400000000005</v>
      </c>
      <c r="T32">
        <v>121.36199999999999</v>
      </c>
      <c r="U32">
        <v>196.12099999999998</v>
      </c>
      <c r="V32">
        <v>24.528000000000002</v>
      </c>
      <c r="W32">
        <v>44.3202</v>
      </c>
      <c r="X32">
        <v>74.602000000000004</v>
      </c>
      <c r="Y32">
        <v>74.550200000000004</v>
      </c>
      <c r="Z32">
        <v>65.543800000000005</v>
      </c>
      <c r="AA32">
        <v>46.003799999999998</v>
      </c>
    </row>
    <row r="33" spans="1:27" x14ac:dyDescent="0.15">
      <c r="A33" s="2" t="s">
        <v>37</v>
      </c>
      <c r="B33">
        <v>100.729</v>
      </c>
      <c r="C33">
        <v>75.01230000000001</v>
      </c>
      <c r="D33">
        <v>67.10199999999999</v>
      </c>
      <c r="E33">
        <v>46.171299999999995</v>
      </c>
      <c r="F33">
        <v>98.758899999999997</v>
      </c>
      <c r="G33">
        <v>68.354900000000001</v>
      </c>
      <c r="H33">
        <v>72.085300000000004</v>
      </c>
      <c r="I33">
        <v>161.91400000000002</v>
      </c>
      <c r="J33">
        <v>197.73699999999999</v>
      </c>
      <c r="K33">
        <v>162.87899999999999</v>
      </c>
      <c r="L33">
        <v>154.55699999999999</v>
      </c>
      <c r="M33">
        <v>288.03899999999999</v>
      </c>
      <c r="N33">
        <v>131.059</v>
      </c>
      <c r="O33">
        <v>101.319</v>
      </c>
      <c r="P33">
        <v>32.515099999999997</v>
      </c>
      <c r="Q33">
        <v>120.65600000000001</v>
      </c>
      <c r="R33">
        <v>155.238</v>
      </c>
      <c r="S33">
        <v>59.0837</v>
      </c>
      <c r="T33">
        <v>127.97600000000001</v>
      </c>
      <c r="U33">
        <v>242.11500000000001</v>
      </c>
      <c r="V33">
        <v>39.946100000000001</v>
      </c>
      <c r="W33">
        <v>65.205500000000001</v>
      </c>
      <c r="X33">
        <v>100.33</v>
      </c>
      <c r="Y33">
        <v>121.31500000000001</v>
      </c>
      <c r="Z33">
        <v>102.31700000000001</v>
      </c>
      <c r="AA33">
        <v>72.990499999999997</v>
      </c>
    </row>
    <row r="34" spans="1:27" x14ac:dyDescent="0.15">
      <c r="A34" s="2" t="s">
        <v>38</v>
      </c>
      <c r="B34">
        <v>88.142799999999994</v>
      </c>
      <c r="C34">
        <v>105.97199999999999</v>
      </c>
      <c r="D34">
        <v>70.893500000000003</v>
      </c>
      <c r="E34">
        <v>56.180199999999999</v>
      </c>
      <c r="F34">
        <v>124.015</v>
      </c>
      <c r="G34">
        <v>88.660799999999995</v>
      </c>
      <c r="H34">
        <v>72.671000000000006</v>
      </c>
      <c r="I34">
        <v>185.12400000000002</v>
      </c>
      <c r="J34">
        <v>226.905</v>
      </c>
      <c r="K34">
        <v>169.82300000000001</v>
      </c>
      <c r="L34">
        <v>179.35899999999998</v>
      </c>
      <c r="M34">
        <v>341.69899999999996</v>
      </c>
      <c r="N34">
        <v>95.883600000000001</v>
      </c>
      <c r="O34">
        <v>123.252</v>
      </c>
      <c r="P34">
        <v>44.014800000000001</v>
      </c>
      <c r="Q34">
        <v>156.69499999999999</v>
      </c>
      <c r="R34">
        <v>72.074299999999994</v>
      </c>
      <c r="S34">
        <v>71.532499999999999</v>
      </c>
      <c r="T34">
        <v>137.71100000000001</v>
      </c>
      <c r="U34">
        <v>259.70100000000002</v>
      </c>
      <c r="V34">
        <v>55.411200000000001</v>
      </c>
      <c r="W34">
        <v>69.28670000000001</v>
      </c>
      <c r="X34">
        <v>114.063</v>
      </c>
      <c r="Y34">
        <v>153.29599999999999</v>
      </c>
      <c r="Z34">
        <v>130.30500000000001</v>
      </c>
      <c r="AA34">
        <v>98.553699999999992</v>
      </c>
    </row>
    <row r="35" spans="1:27" x14ac:dyDescent="0.15">
      <c r="A35" s="2" t="s">
        <v>39</v>
      </c>
      <c r="B35">
        <v>56.757299999999994</v>
      </c>
      <c r="C35">
        <v>128.45500000000001</v>
      </c>
      <c r="D35">
        <v>75.099999999999994</v>
      </c>
      <c r="E35">
        <v>65.836699999999993</v>
      </c>
      <c r="F35">
        <v>153.43699999999998</v>
      </c>
      <c r="G35">
        <v>104.00800000000001</v>
      </c>
      <c r="H35">
        <v>87.951299999999989</v>
      </c>
      <c r="I35">
        <v>201.63</v>
      </c>
      <c r="J35">
        <v>265.11600000000004</v>
      </c>
      <c r="K35">
        <v>195.15099999999998</v>
      </c>
      <c r="L35">
        <v>215.25399999999999</v>
      </c>
      <c r="M35">
        <v>407.14600000000002</v>
      </c>
      <c r="N35">
        <v>158.97</v>
      </c>
      <c r="O35">
        <v>141.06199999999998</v>
      </c>
      <c r="P35">
        <v>50.427900000000001</v>
      </c>
      <c r="Q35">
        <v>199.953</v>
      </c>
      <c r="R35">
        <v>63.359399999999994</v>
      </c>
      <c r="S35">
        <v>84.814399999999992</v>
      </c>
      <c r="T35">
        <v>153.28399999999999</v>
      </c>
      <c r="U35">
        <v>273.48200000000003</v>
      </c>
      <c r="V35">
        <v>71.602899999999991</v>
      </c>
      <c r="W35">
        <v>79.8703</v>
      </c>
      <c r="X35">
        <v>152.422</v>
      </c>
      <c r="Y35">
        <v>189.09799999999998</v>
      </c>
      <c r="Z35">
        <v>166.84099999999998</v>
      </c>
      <c r="AA35">
        <v>117.71900000000001</v>
      </c>
    </row>
    <row r="36" spans="1:27" x14ac:dyDescent="0.15">
      <c r="A36" s="2" t="s">
        <v>40</v>
      </c>
      <c r="B36">
        <v>120.098</v>
      </c>
      <c r="C36">
        <v>158.54599999999999</v>
      </c>
      <c r="D36">
        <v>90.721699999999998</v>
      </c>
      <c r="E36">
        <v>74.578500000000005</v>
      </c>
      <c r="F36">
        <v>209.292</v>
      </c>
      <c r="G36">
        <v>144.077</v>
      </c>
      <c r="H36">
        <v>92.732600000000005</v>
      </c>
      <c r="I36">
        <v>176.066</v>
      </c>
      <c r="J36">
        <v>358.59699999999998</v>
      </c>
      <c r="K36">
        <v>206.91899999999998</v>
      </c>
      <c r="L36">
        <v>299.86600000000004</v>
      </c>
      <c r="M36">
        <v>544.59800000000007</v>
      </c>
      <c r="N36">
        <v>242.41199999999998</v>
      </c>
      <c r="O36">
        <v>185.12700000000001</v>
      </c>
      <c r="P36">
        <v>63.214999999999996</v>
      </c>
      <c r="Q36">
        <v>284.92099999999999</v>
      </c>
      <c r="R36">
        <v>111.84700000000001</v>
      </c>
      <c r="S36">
        <v>98.224900000000005</v>
      </c>
      <c r="T36">
        <v>167.18099999999998</v>
      </c>
      <c r="U36">
        <v>303.12699999999995</v>
      </c>
      <c r="V36">
        <v>128.85300000000001</v>
      </c>
      <c r="W36">
        <v>110.476</v>
      </c>
      <c r="X36">
        <v>224.28100000000001</v>
      </c>
      <c r="Y36">
        <v>277.14400000000001</v>
      </c>
      <c r="Z36">
        <v>243.822</v>
      </c>
      <c r="AA36">
        <v>175.56700000000001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6"/>
  <sheetViews>
    <sheetView view="pageLayout" workbookViewId="0"/>
  </sheetViews>
  <sheetFormatPr baseColWidth="10" defaultRowHeight="13" x14ac:dyDescent="0.15"/>
  <sheetData>
    <row r="1" spans="1:12" x14ac:dyDescent="0.15">
      <c r="A1" s="2"/>
      <c r="B1" s="2" t="s">
        <v>17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15">
      <c r="A2" s="18" t="s">
        <v>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15">
      <c r="A3" s="2" t="s">
        <v>10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2" t="s">
        <v>96</v>
      </c>
      <c r="L3" s="2" t="s">
        <v>97</v>
      </c>
    </row>
    <row r="4" spans="1:12" x14ac:dyDescent="0.15">
      <c r="A4" s="2" t="s">
        <v>35</v>
      </c>
      <c r="B4" s="2">
        <v>138.47200000000001</v>
      </c>
      <c r="C4" s="2">
        <v>57.573999999999998</v>
      </c>
      <c r="D4" s="2">
        <v>14.038399999999999</v>
      </c>
      <c r="E4" s="2">
        <v>40.815300000000001</v>
      </c>
      <c r="F4" s="2">
        <v>87.608400000000003</v>
      </c>
      <c r="G4" s="2">
        <v>20.478099999999998</v>
      </c>
      <c r="H4" s="2">
        <v>107.09410954477542</v>
      </c>
      <c r="I4" s="2">
        <v>35.182243961024589</v>
      </c>
      <c r="J4" s="2">
        <v>95.326439746485434</v>
      </c>
      <c r="K4" s="2">
        <v>33.935212315999749</v>
      </c>
      <c r="L4" s="2">
        <v>27.617161098381448</v>
      </c>
    </row>
    <row r="5" spans="1:12" x14ac:dyDescent="0.15">
      <c r="A5" s="2" t="s">
        <v>36</v>
      </c>
      <c r="B5" s="2">
        <v>168.05100000000002</v>
      </c>
      <c r="C5" s="2">
        <v>170.29400000000001</v>
      </c>
      <c r="D5" s="2">
        <v>45.598100000000002</v>
      </c>
      <c r="E5" s="2">
        <v>119.946</v>
      </c>
      <c r="F5" s="2">
        <v>180.054</v>
      </c>
      <c r="G5" s="2">
        <v>61.0366</v>
      </c>
      <c r="H5" s="2">
        <v>158.42687511122119</v>
      </c>
      <c r="I5" s="2">
        <v>119.74786311350802</v>
      </c>
      <c r="J5" s="2">
        <v>205.71487801345447</v>
      </c>
      <c r="K5" s="2">
        <v>75.476527433059374</v>
      </c>
      <c r="L5" s="2">
        <v>61.450272995423653</v>
      </c>
    </row>
    <row r="6" spans="1:12" x14ac:dyDescent="0.15">
      <c r="A6" s="2" t="s">
        <v>37</v>
      </c>
      <c r="B6" s="2">
        <v>181.107</v>
      </c>
      <c r="C6" s="2">
        <v>219.15899999999999</v>
      </c>
      <c r="D6" s="2">
        <v>67.5625</v>
      </c>
      <c r="E6" s="2">
        <v>220.86600000000001</v>
      </c>
      <c r="F6" s="2">
        <v>247.471</v>
      </c>
      <c r="G6" s="2">
        <v>104.36199999999999</v>
      </c>
      <c r="H6" s="2">
        <v>98.479783689838698</v>
      </c>
      <c r="I6" s="2">
        <v>222.45432896749543</v>
      </c>
      <c r="J6" s="2">
        <v>290.49960070463254</v>
      </c>
      <c r="K6" s="2">
        <v>127.65602027976026</v>
      </c>
      <c r="L6" s="2">
        <v>128.01651635827304</v>
      </c>
    </row>
    <row r="7" spans="1:12" x14ac:dyDescent="0.15">
      <c r="A7" s="2" t="s">
        <v>38</v>
      </c>
      <c r="B7" s="2">
        <v>169.50899999999999</v>
      </c>
      <c r="C7" s="2">
        <v>267.86900000000003</v>
      </c>
      <c r="D7" s="2">
        <v>103.254</v>
      </c>
      <c r="E7" s="2">
        <v>279.35500000000002</v>
      </c>
      <c r="F7" s="2">
        <v>281.91399999999999</v>
      </c>
      <c r="G7" s="2">
        <v>142.49299999999999</v>
      </c>
      <c r="H7" s="2">
        <v>103.72586814363684</v>
      </c>
      <c r="I7" s="2">
        <v>293.8491562587738</v>
      </c>
      <c r="J7" s="2">
        <v>326.00730476923695</v>
      </c>
      <c r="K7" s="2">
        <v>140.84086143361401</v>
      </c>
      <c r="L7" s="2">
        <v>172.57180939473827</v>
      </c>
    </row>
    <row r="8" spans="1:12" x14ac:dyDescent="0.15">
      <c r="A8" s="2" t="s">
        <v>39</v>
      </c>
      <c r="B8" s="2">
        <v>232.66400000000002</v>
      </c>
      <c r="C8" s="2">
        <v>331.47700000000003</v>
      </c>
      <c r="D8" s="2">
        <v>111.452</v>
      </c>
      <c r="E8" s="2">
        <v>339.99200000000002</v>
      </c>
      <c r="F8" s="2">
        <v>321.04399999999998</v>
      </c>
      <c r="G8" s="2">
        <v>173.37700000000001</v>
      </c>
      <c r="H8" s="2">
        <v>208.78369092045457</v>
      </c>
      <c r="I8" s="2">
        <v>310.92740453302218</v>
      </c>
      <c r="J8" s="2">
        <v>379.34490027255066</v>
      </c>
      <c r="K8" s="2">
        <v>159.73201506003838</v>
      </c>
      <c r="L8" s="2">
        <v>199.55032254726751</v>
      </c>
    </row>
    <row r="9" spans="1:12" x14ac:dyDescent="0.15">
      <c r="A9" s="2" t="s">
        <v>40</v>
      </c>
      <c r="B9" s="2">
        <v>314.774</v>
      </c>
      <c r="C9" s="2">
        <v>371.995</v>
      </c>
      <c r="D9" s="2">
        <v>120.214</v>
      </c>
      <c r="E9" s="2">
        <v>388.22899999999998</v>
      </c>
      <c r="F9" s="2">
        <v>362.84300000000002</v>
      </c>
      <c r="G9" s="2">
        <v>158.44900000000001</v>
      </c>
      <c r="H9" s="2">
        <v>219.31008843043622</v>
      </c>
      <c r="I9" s="2">
        <v>351.23826443101467</v>
      </c>
      <c r="J9" s="2">
        <v>433.19129575294727</v>
      </c>
      <c r="K9" s="2">
        <v>171.41818073775772</v>
      </c>
      <c r="L9" s="2">
        <v>255.26217064784402</v>
      </c>
    </row>
    <row r="10" spans="1:12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 ht="15" x14ac:dyDescent="0.15">
      <c r="A11" s="16" t="s">
        <v>1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15">
      <c r="A12" s="2" t="s">
        <v>1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15">
      <c r="A13" s="2" t="s">
        <v>35</v>
      </c>
      <c r="B13" s="2">
        <v>3.6286299999999998</v>
      </c>
      <c r="C13" s="2">
        <v>5.7898300000000003</v>
      </c>
      <c r="D13" s="2">
        <v>2.4510492258658938</v>
      </c>
      <c r="E13" s="2">
        <v>3.1207393295225381</v>
      </c>
      <c r="F13" s="2">
        <v>3.8120744112494962</v>
      </c>
      <c r="G13" s="2"/>
      <c r="H13" s="2"/>
      <c r="I13" s="2"/>
      <c r="J13" s="2"/>
      <c r="K13" s="2"/>
      <c r="L13" s="2"/>
    </row>
    <row r="14" spans="1:12" x14ac:dyDescent="0.15">
      <c r="A14" s="2" t="s">
        <v>36</v>
      </c>
      <c r="B14" s="2">
        <v>-3.3107000000000002</v>
      </c>
      <c r="C14" s="2">
        <v>3.2840799999999999</v>
      </c>
      <c r="D14" s="2">
        <v>3.0397098740197608</v>
      </c>
      <c r="E14" s="2">
        <v>7.7035266845716048</v>
      </c>
      <c r="F14" s="2">
        <v>9.0992873381901251</v>
      </c>
      <c r="G14" s="2"/>
      <c r="H14" s="2"/>
      <c r="I14" s="2"/>
      <c r="J14" s="2"/>
      <c r="K14" s="2"/>
      <c r="L14" s="2"/>
    </row>
    <row r="15" spans="1:12" x14ac:dyDescent="0.15">
      <c r="A15" s="2" t="s">
        <v>37</v>
      </c>
      <c r="B15" s="2">
        <v>5.79765</v>
      </c>
      <c r="C15" s="2">
        <v>2.96774</v>
      </c>
      <c r="D15" s="2">
        <v>9.8205716873532864</v>
      </c>
      <c r="E15" s="2">
        <v>11.959359189591675</v>
      </c>
      <c r="F15" s="2">
        <v>13.975162715693928</v>
      </c>
      <c r="G15" s="2"/>
      <c r="H15" s="2"/>
      <c r="I15" s="2"/>
      <c r="J15" s="2"/>
      <c r="K15" s="2"/>
      <c r="L15" s="2"/>
    </row>
    <row r="16" spans="1:12" x14ac:dyDescent="0.15">
      <c r="A16" s="2" t="s">
        <v>38</v>
      </c>
      <c r="B16" s="2">
        <v>10.672800000000001</v>
      </c>
      <c r="C16" s="2">
        <v>11.5984</v>
      </c>
      <c r="D16" s="2">
        <v>6.6702247795845881</v>
      </c>
      <c r="E16" s="2">
        <v>27.334792458110911</v>
      </c>
      <c r="F16" s="2">
        <v>20.965603985047249</v>
      </c>
      <c r="G16" s="2"/>
      <c r="H16" s="2"/>
      <c r="I16" s="2"/>
      <c r="J16" s="2"/>
      <c r="K16" s="2"/>
      <c r="L16" s="2"/>
    </row>
    <row r="17" spans="1:12" x14ac:dyDescent="0.15">
      <c r="A17" s="2" t="s">
        <v>39</v>
      </c>
      <c r="B17" s="2">
        <v>13.993</v>
      </c>
      <c r="C17" s="2">
        <v>8.1060599999999994</v>
      </c>
      <c r="D17" s="2">
        <v>13.145338276338421</v>
      </c>
      <c r="E17" s="2">
        <v>13.703241324221624</v>
      </c>
      <c r="F17" s="2">
        <v>17.870740117730133</v>
      </c>
      <c r="G17" s="2"/>
      <c r="H17" s="2"/>
      <c r="I17" s="2"/>
      <c r="J17" s="2"/>
      <c r="K17" s="2"/>
      <c r="L17" s="2"/>
    </row>
    <row r="18" spans="1:12" x14ac:dyDescent="0.15">
      <c r="A18" s="2" t="s">
        <v>40</v>
      </c>
      <c r="B18" s="2">
        <v>7.7615699999999999</v>
      </c>
      <c r="C18" s="2">
        <v>14.389199999999999</v>
      </c>
      <c r="D18" s="2">
        <v>9.6690838999871271</v>
      </c>
      <c r="E18" s="2">
        <v>12.748959494428947</v>
      </c>
      <c r="F18" s="2">
        <v>16.416464393747667</v>
      </c>
      <c r="G18" s="2"/>
      <c r="H18" s="2"/>
      <c r="I18" s="2"/>
      <c r="J18" s="2"/>
      <c r="K18" s="2"/>
      <c r="L18" s="2"/>
    </row>
    <row r="19" spans="1:12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15">
      <c r="A20" s="22" t="s">
        <v>64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15">
      <c r="A21" s="2" t="s">
        <v>11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15">
      <c r="A22" s="2" t="s">
        <v>35</v>
      </c>
      <c r="B22" s="2">
        <v>22.3794</v>
      </c>
      <c r="C22" s="2">
        <v>22.985399999999998</v>
      </c>
      <c r="D22" s="2">
        <v>21.016900000000003</v>
      </c>
      <c r="E22" s="2">
        <v>34.923700000000004</v>
      </c>
      <c r="F22" s="2">
        <v>46.863500000000002</v>
      </c>
      <c r="G22" s="2">
        <v>25.8842</v>
      </c>
      <c r="H22" s="2">
        <v>42.747452229102656</v>
      </c>
      <c r="I22" s="2"/>
      <c r="J22" s="2"/>
      <c r="K22" s="2"/>
      <c r="L22" s="2"/>
    </row>
    <row r="23" spans="1:12" x14ac:dyDescent="0.15">
      <c r="A23" s="2" t="s">
        <v>36</v>
      </c>
      <c r="B23" s="2">
        <v>39.7864</v>
      </c>
      <c r="C23" s="2">
        <v>49.295699999999997</v>
      </c>
      <c r="D23" s="2">
        <v>61.460999999999999</v>
      </c>
      <c r="E23" s="2">
        <v>61.207299999999996</v>
      </c>
      <c r="F23" s="2">
        <v>74.119699999999995</v>
      </c>
      <c r="G23" s="2">
        <v>53.564800000000005</v>
      </c>
      <c r="H23" s="2">
        <v>104.02013283409234</v>
      </c>
      <c r="I23" s="2"/>
      <c r="J23" s="2"/>
      <c r="K23" s="2"/>
      <c r="L23" s="2"/>
    </row>
    <row r="24" spans="1:12" x14ac:dyDescent="0.15">
      <c r="A24" s="2" t="s">
        <v>37</v>
      </c>
      <c r="B24" s="2">
        <v>52.3292</v>
      </c>
      <c r="C24" s="2">
        <v>73.003100000000003</v>
      </c>
      <c r="D24" s="2">
        <v>122.86999999999999</v>
      </c>
      <c r="E24" s="2">
        <v>87.044600000000003</v>
      </c>
      <c r="F24" s="2">
        <v>116.22200000000001</v>
      </c>
      <c r="G24" s="2">
        <v>96.793400000000005</v>
      </c>
      <c r="H24" s="2">
        <v>183.01994916575688</v>
      </c>
      <c r="I24" s="2"/>
      <c r="J24" s="2"/>
      <c r="K24" s="2"/>
      <c r="L24" s="2"/>
    </row>
    <row r="25" spans="1:12" x14ac:dyDescent="0.15">
      <c r="A25" s="2" t="s">
        <v>38</v>
      </c>
      <c r="B25" s="2">
        <v>50.553199999999997</v>
      </c>
      <c r="C25" s="2">
        <v>92.914200000000008</v>
      </c>
      <c r="D25" s="2">
        <v>173.72000000000003</v>
      </c>
      <c r="E25" s="2">
        <v>116.164</v>
      </c>
      <c r="F25" s="2">
        <v>158.87299999999999</v>
      </c>
      <c r="G25" s="2">
        <v>138.768</v>
      </c>
      <c r="H25" s="2">
        <v>226.10683168614042</v>
      </c>
      <c r="I25" s="2"/>
      <c r="J25" s="2"/>
      <c r="K25" s="2"/>
      <c r="L25" s="2"/>
    </row>
    <row r="26" spans="1:12" x14ac:dyDescent="0.15">
      <c r="A26" s="2" t="s">
        <v>39</v>
      </c>
      <c r="B26" s="2">
        <v>67.750399999999999</v>
      </c>
      <c r="C26" s="2">
        <v>103.892</v>
      </c>
      <c r="D26" s="2">
        <v>217.79900000000001</v>
      </c>
      <c r="E26" s="2">
        <v>141.286</v>
      </c>
      <c r="F26" s="2">
        <v>198.1</v>
      </c>
      <c r="G26" s="2">
        <v>158.875</v>
      </c>
      <c r="H26" s="2">
        <v>263.51226010965371</v>
      </c>
      <c r="I26" s="2"/>
      <c r="J26" s="2"/>
      <c r="K26" s="2"/>
      <c r="L26" s="2"/>
    </row>
    <row r="27" spans="1:12" x14ac:dyDescent="0.15">
      <c r="A27" s="2" t="s">
        <v>40</v>
      </c>
      <c r="B27" s="2">
        <v>83.127800000000008</v>
      </c>
      <c r="C27" s="2">
        <v>108.256</v>
      </c>
      <c r="D27" s="2">
        <v>292.70299999999997</v>
      </c>
      <c r="E27" s="2">
        <v>143.30000000000001</v>
      </c>
      <c r="F27" s="2">
        <v>211.25700000000001</v>
      </c>
      <c r="G27" s="2">
        <v>229.91200000000001</v>
      </c>
      <c r="H27" s="2">
        <v>299.29922797883751</v>
      </c>
      <c r="I27" s="2"/>
      <c r="J27" s="2"/>
      <c r="K27" s="2"/>
      <c r="L27" s="2"/>
    </row>
    <row r="28" spans="1:12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 ht="15" x14ac:dyDescent="0.15">
      <c r="A29" s="22" t="s">
        <v>65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x14ac:dyDescent="0.15">
      <c r="A30" s="2" t="s">
        <v>1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x14ac:dyDescent="0.15">
      <c r="A31" s="2" t="s">
        <v>35</v>
      </c>
      <c r="B31" s="2">
        <v>54.803400000000003</v>
      </c>
      <c r="C31" s="2">
        <v>9.7645400000000002</v>
      </c>
      <c r="D31" s="2">
        <v>12.437900000000001</v>
      </c>
      <c r="E31" s="2">
        <v>5.6300800000000004</v>
      </c>
      <c r="F31" s="2">
        <v>58.686859226044746</v>
      </c>
      <c r="G31" s="2">
        <v>12.700937045099623</v>
      </c>
      <c r="H31" s="2">
        <v>9.0675904597239541</v>
      </c>
      <c r="I31" s="2">
        <v>5.3399891494487814</v>
      </c>
      <c r="J31" s="2">
        <v>17.958434499446099</v>
      </c>
      <c r="K31" s="2">
        <v>5.9939910331946615</v>
      </c>
      <c r="L31" s="2">
        <v>25.623716304604812</v>
      </c>
    </row>
    <row r="32" spans="1:12" x14ac:dyDescent="0.15">
      <c r="A32" s="2" t="s">
        <v>36</v>
      </c>
      <c r="B32" s="2">
        <v>52.253300000000003</v>
      </c>
      <c r="C32" s="2">
        <v>29.801000000000002</v>
      </c>
      <c r="D32" s="2">
        <v>28.884900000000002</v>
      </c>
      <c r="E32" s="2">
        <v>14.3187</v>
      </c>
      <c r="F32" s="2">
        <v>97.641478643832514</v>
      </c>
      <c r="G32" s="2">
        <v>38.033977753547404</v>
      </c>
      <c r="H32" s="2">
        <v>37.24956746704261</v>
      </c>
      <c r="I32" s="2">
        <v>14.760498950003559</v>
      </c>
      <c r="J32" s="2">
        <v>37.878439850960156</v>
      </c>
      <c r="K32" s="2">
        <v>25.132812814976383</v>
      </c>
      <c r="L32" s="2">
        <v>48.636958168499142</v>
      </c>
    </row>
    <row r="33" spans="1:12" x14ac:dyDescent="0.15">
      <c r="A33" s="2" t="s">
        <v>37</v>
      </c>
      <c r="B33" s="2">
        <v>95.466099999999997</v>
      </c>
      <c r="C33" s="2">
        <v>61.655200000000001</v>
      </c>
      <c r="D33" s="2">
        <v>36.405200000000001</v>
      </c>
      <c r="E33" s="2">
        <v>21.608800000000002</v>
      </c>
      <c r="F33" s="2">
        <v>45.259936566081414</v>
      </c>
      <c r="G33" s="2">
        <v>73.068645219350856</v>
      </c>
      <c r="H33" s="2">
        <v>112.04337849026113</v>
      </c>
      <c r="I33" s="2">
        <v>49.302281799348009</v>
      </c>
      <c r="J33" s="2">
        <v>49.858833866590146</v>
      </c>
      <c r="K33" s="2">
        <v>44.65867325713478</v>
      </c>
      <c r="L33" s="2">
        <v>94.886608713193425</v>
      </c>
    </row>
    <row r="34" spans="1:12" x14ac:dyDescent="0.15">
      <c r="A34" s="2" t="s">
        <v>38</v>
      </c>
      <c r="B34" s="2">
        <v>113.056</v>
      </c>
      <c r="C34" s="2">
        <v>77.803100000000001</v>
      </c>
      <c r="D34" s="2">
        <v>46.252799999999993</v>
      </c>
      <c r="E34" s="2">
        <v>23.638500000000001</v>
      </c>
      <c r="F34" s="2">
        <v>77.845718276159801</v>
      </c>
      <c r="G34" s="2">
        <v>100.32620873556682</v>
      </c>
      <c r="H34" s="2">
        <v>162.74436563885595</v>
      </c>
      <c r="I34" s="2">
        <v>69.636069999664485</v>
      </c>
      <c r="J34" s="2">
        <v>71.038525639350382</v>
      </c>
      <c r="K34" s="2">
        <v>64.47999924600532</v>
      </c>
      <c r="L34" s="2">
        <v>115.32711889542428</v>
      </c>
    </row>
    <row r="35" spans="1:12" x14ac:dyDescent="0.15">
      <c r="A35" s="2" t="s">
        <v>39</v>
      </c>
      <c r="B35" s="2">
        <v>72.724399999999989</v>
      </c>
      <c r="C35" s="2">
        <v>102.773</v>
      </c>
      <c r="D35" s="2">
        <v>58.462000000000003</v>
      </c>
      <c r="E35" s="2">
        <v>35.189900000000002</v>
      </c>
      <c r="F35" s="2">
        <v>73.183094280120159</v>
      </c>
      <c r="G35" s="2">
        <v>119.9184565499299</v>
      </c>
      <c r="H35" s="2">
        <v>164.96470942171302</v>
      </c>
      <c r="I35" s="2">
        <v>68.537407411825384</v>
      </c>
      <c r="J35" s="2">
        <v>103.47681933286975</v>
      </c>
      <c r="K35" s="2">
        <v>53.806249989834889</v>
      </c>
      <c r="L35" s="2">
        <v>130.17675594955284</v>
      </c>
    </row>
    <row r="36" spans="1:12" x14ac:dyDescent="0.15">
      <c r="A36" s="2" t="s">
        <v>40</v>
      </c>
      <c r="B36" s="2">
        <v>60.480600000000003</v>
      </c>
      <c r="C36" s="2">
        <v>106.04600000000001</v>
      </c>
      <c r="D36" s="2">
        <v>66.3566</v>
      </c>
      <c r="E36" s="2">
        <v>49.034099999999995</v>
      </c>
      <c r="F36" s="2">
        <v>81.774941743819653</v>
      </c>
      <c r="G36" s="2">
        <v>109.11494082604911</v>
      </c>
      <c r="H36" s="2">
        <v>213.64782112930274</v>
      </c>
      <c r="I36" s="2">
        <v>88.999835693116069</v>
      </c>
      <c r="J36" s="2">
        <v>118.29205723921643</v>
      </c>
      <c r="K36" s="2">
        <v>81.598443435205866</v>
      </c>
      <c r="L36" s="2">
        <v>165.25466354439274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6"/>
  <sheetViews>
    <sheetView view="pageLayout" workbookViewId="0"/>
  </sheetViews>
  <sheetFormatPr baseColWidth="10" defaultRowHeight="13" x14ac:dyDescent="0.15"/>
  <sheetData>
    <row r="1" spans="1:11" x14ac:dyDescent="0.15">
      <c r="B1" s="2" t="s">
        <v>17</v>
      </c>
    </row>
    <row r="2" spans="1:11" x14ac:dyDescent="0.15">
      <c r="A2" s="18" t="s">
        <v>18</v>
      </c>
    </row>
    <row r="3" spans="1:11" x14ac:dyDescent="0.15">
      <c r="A3" s="2" t="s">
        <v>16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</row>
    <row r="4" spans="1:11" x14ac:dyDescent="0.15">
      <c r="A4" s="2" t="s">
        <v>35</v>
      </c>
      <c r="B4" s="14">
        <v>75.632500000000007</v>
      </c>
      <c r="C4" s="14">
        <v>56.150400000000005</v>
      </c>
      <c r="D4" s="14">
        <v>46.633300000000006</v>
      </c>
      <c r="E4" s="14">
        <v>41.094100000000005</v>
      </c>
      <c r="F4" s="14">
        <v>28.142600000000002</v>
      </c>
      <c r="G4" s="14">
        <v>33.6113</v>
      </c>
      <c r="H4" s="14">
        <v>53.131</v>
      </c>
      <c r="I4" s="14">
        <v>58.502699999999997</v>
      </c>
      <c r="J4" s="14">
        <v>45.454099999999997</v>
      </c>
    </row>
    <row r="5" spans="1:11" x14ac:dyDescent="0.15">
      <c r="A5" s="2" t="s">
        <v>36</v>
      </c>
      <c r="B5" s="14">
        <v>207.19799999999998</v>
      </c>
      <c r="C5" s="14">
        <v>103.387</v>
      </c>
      <c r="D5" s="14">
        <v>84.234999999999999</v>
      </c>
      <c r="E5" s="14">
        <v>96.934400000000011</v>
      </c>
      <c r="F5" s="14">
        <v>40.627400000000002</v>
      </c>
      <c r="G5" s="14">
        <v>72.735200000000006</v>
      </c>
      <c r="H5" s="14">
        <v>79.185900000000004</v>
      </c>
      <c r="I5" s="14">
        <v>84.189599999999999</v>
      </c>
      <c r="J5" s="14">
        <v>95.094200000000001</v>
      </c>
    </row>
    <row r="6" spans="1:11" x14ac:dyDescent="0.15">
      <c r="A6" s="2" t="s">
        <v>37</v>
      </c>
      <c r="B6" s="14">
        <v>283.62399999999997</v>
      </c>
      <c r="C6" s="14">
        <v>133.78100000000001</v>
      </c>
      <c r="D6" s="14">
        <v>121.84599999999999</v>
      </c>
      <c r="E6" s="14">
        <v>137.624</v>
      </c>
      <c r="F6" s="14">
        <v>62.685699999999997</v>
      </c>
      <c r="G6" s="14">
        <v>91.103799999999993</v>
      </c>
      <c r="H6" s="14">
        <v>87.021100000000004</v>
      </c>
      <c r="I6" s="14">
        <v>92.702799999999996</v>
      </c>
      <c r="J6" s="14">
        <v>132.96700000000001</v>
      </c>
    </row>
    <row r="7" spans="1:11" x14ac:dyDescent="0.15">
      <c r="A7" s="2" t="s">
        <v>38</v>
      </c>
      <c r="B7" s="14">
        <v>346.93200000000002</v>
      </c>
      <c r="C7" s="14">
        <v>148.595</v>
      </c>
      <c r="D7" s="14">
        <v>152.11099999999999</v>
      </c>
      <c r="E7" s="14">
        <v>161.64500000000001</v>
      </c>
      <c r="F7" s="14">
        <v>96.375299999999996</v>
      </c>
      <c r="G7" s="14">
        <v>109.992</v>
      </c>
      <c r="H7" s="14">
        <v>98.433099999999996</v>
      </c>
      <c r="I7" s="14">
        <v>89.042899999999989</v>
      </c>
      <c r="J7" s="14">
        <v>154.41399999999999</v>
      </c>
    </row>
    <row r="8" spans="1:11" x14ac:dyDescent="0.15">
      <c r="A8" s="2" t="s">
        <v>39</v>
      </c>
      <c r="B8" s="14">
        <v>397.56799999999998</v>
      </c>
      <c r="C8" s="14">
        <v>176.214</v>
      </c>
      <c r="D8" s="14">
        <v>167.60900000000001</v>
      </c>
      <c r="E8" s="14">
        <v>185.17500000000001</v>
      </c>
      <c r="F8" s="14">
        <v>128.23599999999999</v>
      </c>
      <c r="G8" s="14">
        <v>123.13799999999999</v>
      </c>
      <c r="H8" s="14">
        <v>131.149</v>
      </c>
      <c r="I8" s="14">
        <v>110.602</v>
      </c>
      <c r="J8" s="14">
        <v>179.02699999999999</v>
      </c>
    </row>
    <row r="9" spans="1:11" x14ac:dyDescent="0.15">
      <c r="A9" s="2" t="s">
        <v>40</v>
      </c>
      <c r="B9" s="14">
        <v>456.57599999999996</v>
      </c>
      <c r="C9" s="14">
        <v>227.19300000000001</v>
      </c>
      <c r="D9" s="14">
        <v>259.137</v>
      </c>
      <c r="E9" s="14">
        <v>243.583</v>
      </c>
      <c r="F9" s="14">
        <v>192.21299999999999</v>
      </c>
      <c r="G9" s="14">
        <v>158.08799999999999</v>
      </c>
      <c r="H9" s="14">
        <v>214.55500000000001</v>
      </c>
      <c r="I9" s="14">
        <v>159.81899999999999</v>
      </c>
      <c r="J9" s="14">
        <v>263.53399999999999</v>
      </c>
    </row>
    <row r="10" spans="1:11" x14ac:dyDescent="0.15">
      <c r="A10" s="2"/>
      <c r="B10" s="14"/>
      <c r="C10" s="14"/>
      <c r="D10" s="14"/>
      <c r="E10" s="14"/>
      <c r="F10" s="14"/>
      <c r="G10" s="14"/>
      <c r="H10" s="14"/>
      <c r="I10" s="14"/>
      <c r="J10" s="14"/>
      <c r="K10" s="14"/>
    </row>
    <row r="11" spans="1:11" ht="15" x14ac:dyDescent="0.15">
      <c r="A11" s="16" t="s">
        <v>19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spans="1:11" x14ac:dyDescent="0.15">
      <c r="A12" s="2" t="s">
        <v>16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</row>
    <row r="13" spans="1:11" x14ac:dyDescent="0.15">
      <c r="A13" s="2" t="s">
        <v>35</v>
      </c>
      <c r="B13" s="14">
        <v>5.20411</v>
      </c>
      <c r="C13" s="14">
        <v>1.0226500000000001</v>
      </c>
      <c r="D13" s="14">
        <v>5.4514999999999993</v>
      </c>
      <c r="E13" s="14">
        <v>2.1330300000000002</v>
      </c>
      <c r="F13" s="14">
        <v>4.25664</v>
      </c>
      <c r="G13" s="14"/>
      <c r="H13" s="14"/>
      <c r="I13" s="14"/>
      <c r="J13" s="14"/>
      <c r="K13" s="14"/>
    </row>
    <row r="14" spans="1:11" x14ac:dyDescent="0.15">
      <c r="A14" s="2" t="s">
        <v>36</v>
      </c>
      <c r="B14" s="14">
        <v>4.3818999999999999</v>
      </c>
      <c r="C14" s="14">
        <v>2.6106599999999998</v>
      </c>
      <c r="D14" s="14">
        <v>7.5578999999999956</v>
      </c>
      <c r="E14" s="14">
        <v>7.8836800000000009</v>
      </c>
      <c r="F14" s="14">
        <v>1.2763599999999999</v>
      </c>
      <c r="G14" s="14"/>
      <c r="H14" s="14"/>
      <c r="I14" s="14"/>
      <c r="J14" s="14"/>
      <c r="K14" s="14"/>
    </row>
    <row r="15" spans="1:11" x14ac:dyDescent="0.15">
      <c r="A15" s="2" t="s">
        <v>37</v>
      </c>
      <c r="B15" s="14">
        <v>4.8360800000000008</v>
      </c>
      <c r="C15" s="14">
        <v>5.1085699999999994</v>
      </c>
      <c r="D15" s="14">
        <v>8.2751999999999999</v>
      </c>
      <c r="E15" s="14">
        <v>11.9664</v>
      </c>
      <c r="F15" s="14">
        <v>1.7414799999999999</v>
      </c>
      <c r="G15" s="14"/>
      <c r="H15" s="14"/>
      <c r="I15" s="14"/>
      <c r="J15" s="14"/>
      <c r="K15" s="14"/>
    </row>
    <row r="16" spans="1:11" x14ac:dyDescent="0.15">
      <c r="A16" s="2" t="s">
        <v>38</v>
      </c>
      <c r="B16" s="14">
        <v>9.4982999999999986</v>
      </c>
      <c r="C16" s="14">
        <v>14.2263</v>
      </c>
      <c r="D16" s="14">
        <v>12.561500000000001</v>
      </c>
      <c r="E16" s="14">
        <v>8.5304699999999993</v>
      </c>
      <c r="F16" s="14">
        <v>8.6275399999999998</v>
      </c>
      <c r="G16" s="14"/>
      <c r="H16" s="14"/>
      <c r="I16" s="14"/>
      <c r="J16" s="14"/>
      <c r="K16" s="14"/>
    </row>
    <row r="17" spans="1:11" x14ac:dyDescent="0.15">
      <c r="A17" s="2" t="s">
        <v>39</v>
      </c>
      <c r="B17" s="14">
        <v>5.6770500000000004</v>
      </c>
      <c r="C17" s="14">
        <v>9.9461900000000014</v>
      </c>
      <c r="D17" s="14">
        <v>14.725899999999998</v>
      </c>
      <c r="E17" s="14">
        <v>11.1333</v>
      </c>
      <c r="F17" s="14">
        <v>10.574200000000001</v>
      </c>
      <c r="G17" s="14"/>
      <c r="H17" s="14"/>
      <c r="I17" s="14"/>
      <c r="J17" s="14"/>
      <c r="K17" s="14"/>
    </row>
    <row r="18" spans="1:11" x14ac:dyDescent="0.15">
      <c r="A18" s="2" t="s">
        <v>40</v>
      </c>
      <c r="B18" s="14">
        <v>14.678900000000001</v>
      </c>
      <c r="C18" s="14">
        <v>16.908999999999999</v>
      </c>
      <c r="D18" s="14">
        <v>20.7851</v>
      </c>
      <c r="E18" s="14">
        <v>14.876199999999999</v>
      </c>
      <c r="F18" s="14">
        <v>10.442699999999999</v>
      </c>
      <c r="G18" s="14"/>
      <c r="H18" s="14"/>
      <c r="I18" s="14"/>
      <c r="J18" s="14"/>
      <c r="K18" s="14"/>
    </row>
    <row r="19" spans="1:11" x14ac:dyDescent="0.15">
      <c r="A19" s="2"/>
      <c r="B19" s="14"/>
      <c r="C19" s="14"/>
      <c r="D19" s="14"/>
      <c r="E19" s="14"/>
      <c r="F19" s="14"/>
      <c r="G19" s="14"/>
      <c r="H19" s="14"/>
      <c r="I19" s="14"/>
      <c r="J19" s="14"/>
      <c r="K19" s="14"/>
    </row>
    <row r="20" spans="1:11" x14ac:dyDescent="0.15">
      <c r="A20" s="22" t="s">
        <v>66</v>
      </c>
      <c r="B20" s="14"/>
      <c r="C20" s="14"/>
      <c r="D20" s="14"/>
      <c r="E20" s="14"/>
      <c r="F20" s="14"/>
      <c r="G20" s="14"/>
      <c r="H20" s="14"/>
      <c r="I20" s="14"/>
      <c r="J20" s="14"/>
      <c r="K20" s="15"/>
    </row>
    <row r="21" spans="1:11" x14ac:dyDescent="0.15">
      <c r="A21" s="2" t="s">
        <v>16</v>
      </c>
      <c r="B21" s="14"/>
      <c r="C21" s="14"/>
      <c r="D21" s="14"/>
      <c r="E21" s="14"/>
      <c r="F21" s="14"/>
      <c r="G21" s="14"/>
      <c r="H21" s="14"/>
      <c r="I21" s="14"/>
      <c r="J21" s="14"/>
      <c r="K21" s="15"/>
    </row>
    <row r="22" spans="1:11" x14ac:dyDescent="0.15">
      <c r="A22" s="2" t="s">
        <v>35</v>
      </c>
      <c r="B22" s="14">
        <v>62.512300000000003</v>
      </c>
      <c r="C22" s="14">
        <v>60.831400000000002</v>
      </c>
      <c r="D22" s="14">
        <v>35.006700000000002</v>
      </c>
      <c r="E22" s="14">
        <v>63.539200000000001</v>
      </c>
      <c r="F22" s="14">
        <v>64.4131</v>
      </c>
      <c r="G22" s="14">
        <v>124.209</v>
      </c>
      <c r="H22" s="14">
        <v>11.292999999999999</v>
      </c>
      <c r="I22" s="14">
        <v>68.046199999999999</v>
      </c>
      <c r="K22" s="15"/>
    </row>
    <row r="23" spans="1:11" x14ac:dyDescent="0.15">
      <c r="A23" s="2" t="s">
        <v>36</v>
      </c>
      <c r="B23" s="14">
        <v>58.373399999999997</v>
      </c>
      <c r="C23" s="14">
        <v>96.541299999999993</v>
      </c>
      <c r="D23" s="14">
        <v>66.849900000000005</v>
      </c>
      <c r="E23" s="14">
        <v>88.724999999999994</v>
      </c>
      <c r="F23" s="14">
        <v>117.893</v>
      </c>
      <c r="G23" s="14">
        <v>171.28</v>
      </c>
      <c r="H23" s="14">
        <v>22.495200000000001</v>
      </c>
      <c r="I23" s="14">
        <v>77.870400000000004</v>
      </c>
      <c r="K23" s="15"/>
    </row>
    <row r="24" spans="1:11" x14ac:dyDescent="0.15">
      <c r="A24" s="2" t="s">
        <v>37</v>
      </c>
      <c r="B24" s="14">
        <v>113.14699999999999</v>
      </c>
      <c r="C24" s="14">
        <v>127.65899999999999</v>
      </c>
      <c r="D24" s="14">
        <v>101.96900000000001</v>
      </c>
      <c r="E24" s="14">
        <v>102.774</v>
      </c>
      <c r="F24" s="14">
        <v>149.96799999999999</v>
      </c>
      <c r="G24" s="14">
        <v>202.21</v>
      </c>
      <c r="H24" s="14">
        <v>44.782200000000003</v>
      </c>
      <c r="I24" s="14">
        <v>102.69799999999999</v>
      </c>
      <c r="K24" s="15"/>
    </row>
    <row r="25" spans="1:11" x14ac:dyDescent="0.15">
      <c r="A25" s="2" t="s">
        <v>38</v>
      </c>
      <c r="B25" s="14">
        <v>96.534099999999995</v>
      </c>
      <c r="C25" s="14">
        <v>159.333</v>
      </c>
      <c r="D25" s="14">
        <v>98.990700000000004</v>
      </c>
      <c r="E25" s="14">
        <v>108.60499999999999</v>
      </c>
      <c r="F25" s="14">
        <v>176.66799999999998</v>
      </c>
      <c r="G25" s="14">
        <v>175.06899999999999</v>
      </c>
      <c r="H25" s="14">
        <v>59.7226</v>
      </c>
      <c r="I25" s="14">
        <v>122.776</v>
      </c>
      <c r="K25" s="15"/>
    </row>
    <row r="26" spans="1:11" x14ac:dyDescent="0.15">
      <c r="A26" s="2" t="s">
        <v>39</v>
      </c>
      <c r="B26" s="14">
        <v>95.184899999999999</v>
      </c>
      <c r="C26" s="14">
        <v>178.059</v>
      </c>
      <c r="D26" s="14">
        <v>118.304</v>
      </c>
      <c r="E26" s="14">
        <v>109.017</v>
      </c>
      <c r="F26" s="14">
        <v>197.607</v>
      </c>
      <c r="G26" s="14">
        <v>97.361900000000006</v>
      </c>
      <c r="H26" s="14">
        <v>76.288700000000006</v>
      </c>
      <c r="I26" s="14">
        <v>120.98299999999999</v>
      </c>
      <c r="K26" s="15"/>
    </row>
    <row r="27" spans="1:11" x14ac:dyDescent="0.15">
      <c r="A27" s="2" t="s">
        <v>40</v>
      </c>
      <c r="B27" s="14">
        <v>81.439700000000002</v>
      </c>
      <c r="C27" s="14">
        <v>219.697</v>
      </c>
      <c r="D27" s="14">
        <v>159.23000000000002</v>
      </c>
      <c r="E27" s="14">
        <v>122.565</v>
      </c>
      <c r="F27" s="14">
        <v>247.65599999999998</v>
      </c>
      <c r="G27" s="14">
        <v>89.977800000000002</v>
      </c>
      <c r="H27" s="14">
        <v>113.286</v>
      </c>
      <c r="I27" s="14">
        <v>149.41399999999999</v>
      </c>
      <c r="K27" s="15"/>
    </row>
    <row r="28" spans="1:11" x14ac:dyDescent="0.15">
      <c r="A28" s="2"/>
      <c r="B28" s="14"/>
      <c r="C28" s="14"/>
      <c r="D28" s="14"/>
      <c r="E28" s="14"/>
      <c r="F28" s="14"/>
      <c r="G28" s="14"/>
      <c r="H28" s="14"/>
      <c r="I28" s="14"/>
      <c r="J28" s="14"/>
      <c r="K28" s="14"/>
    </row>
    <row r="29" spans="1:11" ht="15" x14ac:dyDescent="0.15">
      <c r="A29" s="22" t="s">
        <v>67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11" x14ac:dyDescent="0.15">
      <c r="A30" s="2" t="s">
        <v>16</v>
      </c>
      <c r="B30" s="14"/>
      <c r="C30" s="14"/>
      <c r="D30" s="14"/>
      <c r="E30" s="14"/>
      <c r="F30" s="14"/>
      <c r="G30" s="14"/>
      <c r="H30" s="14"/>
      <c r="I30" s="15"/>
      <c r="J30" s="14"/>
      <c r="K30" s="14"/>
    </row>
    <row r="31" spans="1:11" x14ac:dyDescent="0.15">
      <c r="A31" s="2" t="s">
        <v>35</v>
      </c>
      <c r="B31" s="14">
        <v>10.837299999999999</v>
      </c>
      <c r="C31" s="14">
        <v>4.9457100000000001</v>
      </c>
      <c r="D31" s="14">
        <v>7.36843</v>
      </c>
      <c r="E31" s="14">
        <v>2.1048199999999997</v>
      </c>
      <c r="F31" s="14">
        <v>11.8881</v>
      </c>
      <c r="G31" s="14">
        <v>5.0145999999999997</v>
      </c>
      <c r="H31" s="14">
        <v>3.8102800000000001</v>
      </c>
      <c r="I31" s="15"/>
      <c r="J31" s="14"/>
      <c r="K31" s="14"/>
    </row>
    <row r="32" spans="1:11" x14ac:dyDescent="0.15">
      <c r="A32" s="2" t="s">
        <v>36</v>
      </c>
      <c r="B32" s="14">
        <v>4.1125299999999996</v>
      </c>
      <c r="C32" s="14">
        <v>14.531699999999999</v>
      </c>
      <c r="D32" s="14">
        <v>11.3103</v>
      </c>
      <c r="E32" s="14">
        <v>11.423</v>
      </c>
      <c r="F32" s="14">
        <v>22.821000000000002</v>
      </c>
      <c r="G32" s="14">
        <v>4.1266300000000005</v>
      </c>
      <c r="H32" s="14">
        <v>8.9877599999999997</v>
      </c>
      <c r="I32" s="15"/>
      <c r="J32" s="14"/>
      <c r="K32" s="14"/>
    </row>
    <row r="33" spans="1:11" x14ac:dyDescent="0.15">
      <c r="A33" s="2" t="s">
        <v>37</v>
      </c>
      <c r="B33" s="14">
        <v>8.5711999999999993</v>
      </c>
      <c r="C33" s="14">
        <v>9.8271800000000002</v>
      </c>
      <c r="D33" s="14">
        <v>13.8363</v>
      </c>
      <c r="E33" s="14">
        <v>22.058299999999999</v>
      </c>
      <c r="F33" s="14">
        <v>41.177100000000003</v>
      </c>
      <c r="G33" s="14">
        <v>7.9823499999999994</v>
      </c>
      <c r="H33" s="14">
        <v>6.5838199999999993</v>
      </c>
      <c r="I33" s="15"/>
      <c r="J33" s="14"/>
      <c r="K33" s="14"/>
    </row>
    <row r="34" spans="1:11" x14ac:dyDescent="0.15">
      <c r="A34" s="2" t="s">
        <v>38</v>
      </c>
      <c r="B34" s="14">
        <v>10.4724</v>
      </c>
      <c r="C34" s="14">
        <v>9.3542100000000001</v>
      </c>
      <c r="D34" s="14">
        <v>25.863899999999997</v>
      </c>
      <c r="E34" s="14">
        <v>15.256799999999998</v>
      </c>
      <c r="F34" s="14">
        <v>59.6631</v>
      </c>
      <c r="G34" s="14">
        <v>21.5274</v>
      </c>
      <c r="H34" s="14">
        <v>14.1746</v>
      </c>
      <c r="I34" s="15"/>
      <c r="J34" s="14"/>
      <c r="K34" s="14"/>
    </row>
    <row r="35" spans="1:11" x14ac:dyDescent="0.15">
      <c r="A35" s="2" t="s">
        <v>39</v>
      </c>
      <c r="B35" s="14">
        <v>12.4488</v>
      </c>
      <c r="C35" s="14">
        <v>15.7219</v>
      </c>
      <c r="D35" s="14">
        <v>21.0152</v>
      </c>
      <c r="E35" s="14">
        <v>17.4086</v>
      </c>
      <c r="F35" s="14">
        <v>64.466300000000004</v>
      </c>
      <c r="G35" s="14">
        <v>24.1615</v>
      </c>
      <c r="H35" s="14">
        <v>11.039399999999999</v>
      </c>
      <c r="I35" s="15"/>
      <c r="J35" s="14"/>
      <c r="K35" s="14"/>
    </row>
    <row r="36" spans="1:11" x14ac:dyDescent="0.15">
      <c r="A36" s="2" t="s">
        <v>40</v>
      </c>
      <c r="B36" s="14">
        <v>17.9739</v>
      </c>
      <c r="C36" s="14">
        <v>15.916099999999998</v>
      </c>
      <c r="D36" s="14">
        <v>30.035900000000002</v>
      </c>
      <c r="E36" s="14">
        <v>29.984299999999998</v>
      </c>
      <c r="F36" s="14">
        <v>80.614199999999997</v>
      </c>
      <c r="G36" s="14">
        <v>39.919499999999999</v>
      </c>
      <c r="H36" s="14">
        <v>18.9481</v>
      </c>
      <c r="I36" s="15"/>
      <c r="J36" s="14"/>
      <c r="K36" s="14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36"/>
  <sheetViews>
    <sheetView view="pageLayout" workbookViewId="0"/>
  </sheetViews>
  <sheetFormatPr baseColWidth="10" defaultRowHeight="13" x14ac:dyDescent="0.15"/>
  <sheetData>
    <row r="1" spans="1:10" x14ac:dyDescent="0.15">
      <c r="B1" s="2" t="s">
        <v>17</v>
      </c>
    </row>
    <row r="2" spans="1:10" x14ac:dyDescent="0.15">
      <c r="A2" s="18" t="s">
        <v>18</v>
      </c>
    </row>
    <row r="3" spans="1:10" x14ac:dyDescent="0.15">
      <c r="A3" s="2" t="s">
        <v>16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</row>
    <row r="4" spans="1:10" x14ac:dyDescent="0.15">
      <c r="A4" s="2" t="s">
        <v>35</v>
      </c>
      <c r="B4">
        <v>65.501500000000007</v>
      </c>
      <c r="C4">
        <v>81.259399999999999</v>
      </c>
      <c r="D4">
        <v>44.216799999999999</v>
      </c>
      <c r="E4">
        <v>46.071099999999994</v>
      </c>
      <c r="F4">
        <v>59.934000000000005</v>
      </c>
      <c r="G4">
        <v>31.323200000000003</v>
      </c>
      <c r="H4">
        <v>138.29499999999999</v>
      </c>
      <c r="I4">
        <v>11.869299999999999</v>
      </c>
      <c r="J4">
        <v>28.493399999999998</v>
      </c>
    </row>
    <row r="5" spans="1:10" x14ac:dyDescent="0.15">
      <c r="A5" s="2" t="s">
        <v>36</v>
      </c>
      <c r="B5">
        <v>84.903700000000001</v>
      </c>
      <c r="C5">
        <v>97.7393</v>
      </c>
      <c r="D5">
        <v>58.825299999999999</v>
      </c>
      <c r="E5">
        <v>66.350300000000004</v>
      </c>
      <c r="F5">
        <v>90.380299999999991</v>
      </c>
      <c r="G5">
        <v>49.391200000000005</v>
      </c>
      <c r="H5">
        <v>188.53800000000001</v>
      </c>
      <c r="I5">
        <v>26.433900000000001</v>
      </c>
      <c r="J5">
        <v>45.881599999999999</v>
      </c>
    </row>
    <row r="6" spans="1:10" x14ac:dyDescent="0.15">
      <c r="A6" s="2" t="s">
        <v>37</v>
      </c>
      <c r="B6">
        <v>106.40299999999999</v>
      </c>
      <c r="C6">
        <v>123.854</v>
      </c>
      <c r="D6">
        <v>65.000399999999999</v>
      </c>
      <c r="E6">
        <v>103.92999999999999</v>
      </c>
      <c r="F6">
        <v>138.92099999999999</v>
      </c>
      <c r="G6">
        <v>71.961600000000004</v>
      </c>
      <c r="H6">
        <v>212.04000000000002</v>
      </c>
      <c r="I6">
        <v>37.116199999999999</v>
      </c>
      <c r="J6">
        <v>58.294400000000003</v>
      </c>
    </row>
    <row r="7" spans="1:10" x14ac:dyDescent="0.15">
      <c r="A7" s="2" t="s">
        <v>38</v>
      </c>
      <c r="B7">
        <v>126.74</v>
      </c>
      <c r="C7">
        <v>157.44800000000001</v>
      </c>
      <c r="D7">
        <v>87.411000000000001</v>
      </c>
      <c r="E7">
        <v>146.95500000000001</v>
      </c>
      <c r="F7">
        <v>161.55700000000002</v>
      </c>
      <c r="G7">
        <v>94.074699999999993</v>
      </c>
      <c r="H7">
        <v>258.49299999999999</v>
      </c>
      <c r="I7">
        <v>47.438300000000005</v>
      </c>
      <c r="J7">
        <v>80.576599999999999</v>
      </c>
    </row>
    <row r="8" spans="1:10" x14ac:dyDescent="0.15">
      <c r="A8" s="2" t="s">
        <v>39</v>
      </c>
      <c r="B8">
        <v>149.71799999999999</v>
      </c>
      <c r="C8">
        <v>194.179</v>
      </c>
      <c r="D8">
        <v>93.354299999999995</v>
      </c>
      <c r="E8">
        <v>187.09700000000001</v>
      </c>
      <c r="F8">
        <v>196.732</v>
      </c>
      <c r="G8">
        <v>120.88799999999999</v>
      </c>
      <c r="H8">
        <v>287.142</v>
      </c>
      <c r="I8">
        <v>73.115799999999993</v>
      </c>
      <c r="J8">
        <v>131.65899999999999</v>
      </c>
    </row>
    <row r="9" spans="1:10" x14ac:dyDescent="0.15">
      <c r="A9" s="2" t="s">
        <v>40</v>
      </c>
      <c r="B9">
        <v>224.517</v>
      </c>
      <c r="C9">
        <v>284.988</v>
      </c>
      <c r="D9">
        <v>158.31400000000002</v>
      </c>
      <c r="E9">
        <v>157.23500000000001</v>
      </c>
      <c r="F9">
        <v>293.12400000000002</v>
      </c>
      <c r="G9">
        <v>201.94799999999998</v>
      </c>
      <c r="H9">
        <v>367.03500000000003</v>
      </c>
      <c r="I9">
        <v>139.19200000000001</v>
      </c>
      <c r="J9">
        <v>217.18899999999999</v>
      </c>
    </row>
    <row r="10" spans="1:10" x14ac:dyDescent="0.15">
      <c r="A10" s="2"/>
      <c r="H10" s="14"/>
      <c r="I10" s="14"/>
      <c r="J10" s="14"/>
    </row>
    <row r="11" spans="1:10" ht="15" x14ac:dyDescent="0.15">
      <c r="A11" s="16" t="s">
        <v>19</v>
      </c>
      <c r="H11" s="14"/>
      <c r="I11" s="14"/>
      <c r="J11" s="14"/>
    </row>
    <row r="12" spans="1:10" x14ac:dyDescent="0.15">
      <c r="A12" s="2" t="s">
        <v>16</v>
      </c>
      <c r="H12" s="14"/>
      <c r="I12" s="14"/>
      <c r="J12" s="14"/>
    </row>
    <row r="13" spans="1:10" x14ac:dyDescent="0.15">
      <c r="A13" s="2" t="s">
        <v>35</v>
      </c>
      <c r="B13">
        <v>1.8526800000000001</v>
      </c>
      <c r="C13">
        <v>7.8366899999999999</v>
      </c>
      <c r="D13">
        <v>6.2894099999999993</v>
      </c>
      <c r="E13">
        <v>1.0195200000000002</v>
      </c>
      <c r="F13">
        <v>5.3810700000000002</v>
      </c>
      <c r="G13">
        <v>4.7483700000000004</v>
      </c>
      <c r="H13" s="14"/>
      <c r="I13" s="14"/>
      <c r="J13" s="14"/>
    </row>
    <row r="14" spans="1:10" x14ac:dyDescent="0.15">
      <c r="A14" s="2" t="s">
        <v>36</v>
      </c>
      <c r="B14">
        <v>5.5047800000000002</v>
      </c>
      <c r="C14">
        <v>10.7684</v>
      </c>
      <c r="D14">
        <v>4.6543599999999996</v>
      </c>
      <c r="E14">
        <v>5.4186499999999995</v>
      </c>
      <c r="F14">
        <v>1.8041699999999998</v>
      </c>
      <c r="G14">
        <v>6.5055199999999997</v>
      </c>
      <c r="H14" s="14"/>
      <c r="I14" s="14"/>
      <c r="J14" s="14"/>
    </row>
    <row r="15" spans="1:10" x14ac:dyDescent="0.15">
      <c r="A15" s="2" t="s">
        <v>37</v>
      </c>
      <c r="B15">
        <v>3.1807500000000002</v>
      </c>
      <c r="C15">
        <v>10.356499999999997</v>
      </c>
      <c r="D15">
        <v>7.6315400000000002</v>
      </c>
      <c r="E15">
        <v>7.6236800000000002</v>
      </c>
      <c r="F15">
        <v>5.4844600000000003</v>
      </c>
      <c r="G15">
        <v>11.841199999999999</v>
      </c>
      <c r="H15" s="14"/>
      <c r="I15" s="14"/>
      <c r="J15" s="14"/>
    </row>
    <row r="16" spans="1:10" x14ac:dyDescent="0.15">
      <c r="A16" s="2" t="s">
        <v>38</v>
      </c>
      <c r="B16">
        <v>9.4607299999999999</v>
      </c>
      <c r="C16">
        <v>14.340699999999998</v>
      </c>
      <c r="D16">
        <v>13.9068</v>
      </c>
      <c r="E16">
        <v>6.6292399999999994</v>
      </c>
      <c r="F16">
        <v>7.3731300000000006</v>
      </c>
      <c r="G16">
        <v>16.695999999999998</v>
      </c>
      <c r="H16" s="14"/>
      <c r="I16" s="14"/>
      <c r="J16" s="14"/>
    </row>
    <row r="17" spans="1:10" x14ac:dyDescent="0.15">
      <c r="A17" s="2" t="s">
        <v>39</v>
      </c>
      <c r="B17">
        <v>16.6404</v>
      </c>
      <c r="C17">
        <v>15.779800000000003</v>
      </c>
      <c r="D17">
        <v>12.9718</v>
      </c>
      <c r="E17">
        <v>2.91764</v>
      </c>
      <c r="F17">
        <v>9.2070000000000007</v>
      </c>
      <c r="G17">
        <v>16.292000000000002</v>
      </c>
      <c r="H17" s="14"/>
      <c r="I17" s="14"/>
      <c r="J17" s="14"/>
    </row>
    <row r="18" spans="1:10" x14ac:dyDescent="0.15">
      <c r="A18" s="2" t="s">
        <v>40</v>
      </c>
      <c r="B18">
        <v>18.19952</v>
      </c>
      <c r="C18">
        <v>28.324199999999998</v>
      </c>
      <c r="D18">
        <v>22.3888</v>
      </c>
      <c r="E18">
        <v>5.4327500000000004</v>
      </c>
      <c r="F18">
        <v>14.5396</v>
      </c>
      <c r="G18">
        <v>23.752799999999997</v>
      </c>
      <c r="H18" s="14"/>
      <c r="I18" s="14"/>
      <c r="J18" s="14"/>
    </row>
    <row r="19" spans="1:10" x14ac:dyDescent="0.15">
      <c r="A19" s="2"/>
      <c r="H19" s="14"/>
      <c r="I19" s="14"/>
      <c r="J19" s="14"/>
    </row>
    <row r="20" spans="1:10" x14ac:dyDescent="0.15">
      <c r="A20" s="22" t="s">
        <v>74</v>
      </c>
      <c r="H20" s="14"/>
      <c r="I20" s="14"/>
      <c r="J20" s="14"/>
    </row>
    <row r="21" spans="1:10" x14ac:dyDescent="0.15">
      <c r="A21" s="2" t="s">
        <v>16</v>
      </c>
      <c r="H21" s="14"/>
      <c r="I21" s="14"/>
      <c r="J21" s="14"/>
    </row>
    <row r="22" spans="1:10" x14ac:dyDescent="0.15">
      <c r="A22" s="2" t="s">
        <v>35</v>
      </c>
      <c r="B22">
        <v>143.261</v>
      </c>
      <c r="C22">
        <v>67.413699999999992</v>
      </c>
      <c r="D22">
        <v>104.697</v>
      </c>
      <c r="E22">
        <v>20.0334</v>
      </c>
      <c r="F22">
        <v>64.632300000000001</v>
      </c>
      <c r="G22">
        <v>46.428100000000001</v>
      </c>
      <c r="H22" s="14">
        <v>31.894899999999996</v>
      </c>
      <c r="I22" s="14">
        <v>36.456799999999994</v>
      </c>
      <c r="J22" s="14">
        <v>84.075299999999999</v>
      </c>
    </row>
    <row r="23" spans="1:10" x14ac:dyDescent="0.15">
      <c r="A23" s="2" t="s">
        <v>36</v>
      </c>
      <c r="B23">
        <v>190.19800000000001</v>
      </c>
      <c r="C23">
        <v>79.317499999999995</v>
      </c>
      <c r="D23">
        <v>144.95099999999999</v>
      </c>
      <c r="E23">
        <v>53.5319</v>
      </c>
      <c r="F23">
        <v>99.988200000000006</v>
      </c>
      <c r="G23">
        <v>28.618600000000001</v>
      </c>
      <c r="H23" s="14">
        <v>64.727900000000005</v>
      </c>
      <c r="I23" s="14">
        <v>58.725100000000005</v>
      </c>
      <c r="J23" s="14">
        <v>111.194</v>
      </c>
    </row>
    <row r="24" spans="1:10" x14ac:dyDescent="0.15">
      <c r="A24" s="2" t="s">
        <v>37</v>
      </c>
      <c r="B24">
        <v>215.90799999999999</v>
      </c>
      <c r="C24">
        <v>97.786300000000011</v>
      </c>
      <c r="D24">
        <v>166.155</v>
      </c>
      <c r="E24">
        <v>86.6374</v>
      </c>
      <c r="F24">
        <v>139.34199999999998</v>
      </c>
      <c r="G24">
        <v>47.933199999999999</v>
      </c>
      <c r="H24" s="14">
        <v>104.3</v>
      </c>
      <c r="I24" s="14">
        <v>75.937899999999999</v>
      </c>
      <c r="J24" s="14">
        <v>157.1</v>
      </c>
    </row>
    <row r="25" spans="1:10" x14ac:dyDescent="0.15">
      <c r="A25" s="2" t="s">
        <v>38</v>
      </c>
      <c r="B25">
        <v>232.73</v>
      </c>
      <c r="C25">
        <v>113.73400000000001</v>
      </c>
      <c r="D25">
        <v>189.476</v>
      </c>
      <c r="E25">
        <v>105.717</v>
      </c>
      <c r="F25">
        <v>173.78199999999998</v>
      </c>
      <c r="G25">
        <v>62.403800000000004</v>
      </c>
      <c r="H25" s="14">
        <v>125.893</v>
      </c>
      <c r="I25" s="14">
        <v>93.7333</v>
      </c>
      <c r="J25" s="14">
        <v>188.81200000000001</v>
      </c>
    </row>
    <row r="26" spans="1:10" x14ac:dyDescent="0.15">
      <c r="A26" s="2" t="s">
        <v>39</v>
      </c>
      <c r="B26">
        <v>253.648</v>
      </c>
      <c r="C26">
        <v>114.262</v>
      </c>
      <c r="D26">
        <v>188.821</v>
      </c>
      <c r="E26">
        <v>124.73699999999999</v>
      </c>
      <c r="F26">
        <v>193.946</v>
      </c>
      <c r="G26">
        <v>75.328699999999998</v>
      </c>
      <c r="H26" s="14">
        <v>163.58100000000002</v>
      </c>
      <c r="I26" s="14">
        <v>127.02199999999999</v>
      </c>
      <c r="J26" s="14">
        <v>253.28299999999999</v>
      </c>
    </row>
    <row r="27" spans="1:10" x14ac:dyDescent="0.15">
      <c r="A27" s="2" t="s">
        <v>40</v>
      </c>
      <c r="B27">
        <v>329.28699999999998</v>
      </c>
      <c r="C27">
        <v>140.47200000000001</v>
      </c>
      <c r="D27">
        <v>258.62</v>
      </c>
      <c r="E27">
        <v>169.547</v>
      </c>
      <c r="F27">
        <v>302.47200000000004</v>
      </c>
      <c r="G27">
        <v>100.95</v>
      </c>
      <c r="H27" s="14">
        <v>233.654</v>
      </c>
      <c r="I27" s="14">
        <v>176.648</v>
      </c>
      <c r="J27" s="14">
        <v>329.59699999999998</v>
      </c>
    </row>
    <row r="28" spans="1:10" x14ac:dyDescent="0.15">
      <c r="A28" s="2"/>
      <c r="H28" s="14"/>
      <c r="I28" s="14"/>
      <c r="J28" s="14"/>
    </row>
    <row r="29" spans="1:10" ht="15" x14ac:dyDescent="0.15">
      <c r="A29" s="22" t="s">
        <v>75</v>
      </c>
      <c r="H29" s="14"/>
      <c r="I29" s="14"/>
      <c r="J29" s="14"/>
    </row>
    <row r="30" spans="1:10" x14ac:dyDescent="0.15">
      <c r="A30" s="2" t="s">
        <v>16</v>
      </c>
    </row>
    <row r="31" spans="1:10" x14ac:dyDescent="0.15">
      <c r="A31" s="2" t="s">
        <v>35</v>
      </c>
      <c r="B31">
        <v>5.07097</v>
      </c>
      <c r="C31">
        <v>8.8468099999999996</v>
      </c>
      <c r="D31">
        <v>8.1217400000000008</v>
      </c>
      <c r="E31">
        <v>4.7656099999999997</v>
      </c>
      <c r="F31">
        <v>9.4716899999999988</v>
      </c>
      <c r="G31">
        <v>4.3380399999999995</v>
      </c>
      <c r="H31">
        <v>4.5119199999999999</v>
      </c>
      <c r="J31" s="14"/>
    </row>
    <row r="32" spans="1:10" x14ac:dyDescent="0.15">
      <c r="A32" s="2" t="s">
        <v>36</v>
      </c>
      <c r="B32">
        <v>8.3347300000000004</v>
      </c>
      <c r="C32">
        <v>11.5342</v>
      </c>
      <c r="D32">
        <v>7.1867700000000001</v>
      </c>
      <c r="E32">
        <v>9.25244</v>
      </c>
      <c r="F32">
        <v>6.31759</v>
      </c>
      <c r="G32">
        <v>6.7451300000000005</v>
      </c>
      <c r="H32">
        <v>1.34683</v>
      </c>
      <c r="J32" s="14"/>
    </row>
    <row r="33" spans="1:10" x14ac:dyDescent="0.15">
      <c r="A33" s="2" t="s">
        <v>37</v>
      </c>
      <c r="B33">
        <v>2.7688600000000001</v>
      </c>
      <c r="C33">
        <v>11.3995</v>
      </c>
      <c r="D33">
        <v>15.480799999999999</v>
      </c>
      <c r="E33">
        <v>8.3863800000000008</v>
      </c>
      <c r="F33">
        <v>3.0930400000000002</v>
      </c>
      <c r="G33">
        <v>12.5036</v>
      </c>
      <c r="H33">
        <v>2.4180099999999998</v>
      </c>
      <c r="J33" s="14"/>
    </row>
    <row r="34" spans="1:10" x14ac:dyDescent="0.15">
      <c r="A34" s="2" t="s">
        <v>38</v>
      </c>
      <c r="B34">
        <v>14.8355</v>
      </c>
      <c r="C34">
        <v>14.237299999999999</v>
      </c>
      <c r="D34">
        <v>10.004099999999999</v>
      </c>
      <c r="E34">
        <v>10.630600000000001</v>
      </c>
      <c r="F34">
        <v>11.214699999999999</v>
      </c>
      <c r="G34">
        <v>17.212800000000001</v>
      </c>
      <c r="H34">
        <v>8.2830100000000009</v>
      </c>
      <c r="J34" s="14"/>
    </row>
    <row r="35" spans="1:10" x14ac:dyDescent="0.15">
      <c r="A35" s="2" t="s">
        <v>39</v>
      </c>
      <c r="B35">
        <v>11.573399999999999</v>
      </c>
      <c r="C35">
        <v>19.5275</v>
      </c>
      <c r="D35">
        <v>22.763100000000001</v>
      </c>
      <c r="E35">
        <v>9.1913499999999999</v>
      </c>
      <c r="F35">
        <v>6.3254299999999999</v>
      </c>
      <c r="G35">
        <v>10.157599999999999</v>
      </c>
      <c r="H35">
        <v>7.4639600000000002</v>
      </c>
      <c r="J35" s="14"/>
    </row>
    <row r="36" spans="1:10" x14ac:dyDescent="0.15">
      <c r="A36" s="2" t="s">
        <v>40</v>
      </c>
      <c r="B36">
        <v>44.7196</v>
      </c>
      <c r="C36">
        <v>31.863599999999998</v>
      </c>
      <c r="D36">
        <v>31.337400000000002</v>
      </c>
      <c r="E36">
        <v>8.6118800000000011</v>
      </c>
      <c r="F36">
        <v>9.7206799999999998</v>
      </c>
      <c r="G36">
        <v>18.7867</v>
      </c>
      <c r="H36">
        <v>16.769600000000001</v>
      </c>
      <c r="J36" s="14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36"/>
  <sheetViews>
    <sheetView view="pageLayout" workbookViewId="0"/>
  </sheetViews>
  <sheetFormatPr baseColWidth="10" defaultRowHeight="13" x14ac:dyDescent="0.15"/>
  <sheetData>
    <row r="1" spans="1:10" x14ac:dyDescent="0.15">
      <c r="B1" s="2" t="s">
        <v>17</v>
      </c>
    </row>
    <row r="2" spans="1:10" x14ac:dyDescent="0.15">
      <c r="A2" s="18" t="s">
        <v>18</v>
      </c>
    </row>
    <row r="3" spans="1:10" x14ac:dyDescent="0.15">
      <c r="A3" s="2" t="s">
        <v>16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</row>
    <row r="4" spans="1:10" x14ac:dyDescent="0.15">
      <c r="A4" s="2" t="s">
        <v>35</v>
      </c>
      <c r="B4">
        <v>45.840899999999998</v>
      </c>
      <c r="C4">
        <v>115.399</v>
      </c>
      <c r="D4">
        <v>351.71300000000002</v>
      </c>
      <c r="E4">
        <v>177.767</v>
      </c>
      <c r="F4">
        <v>130.005</v>
      </c>
      <c r="G4">
        <v>41.590500000000006</v>
      </c>
      <c r="H4">
        <v>60.1126</v>
      </c>
      <c r="I4">
        <v>29.356299999999997</v>
      </c>
      <c r="J4">
        <v>48.681799999999996</v>
      </c>
    </row>
    <row r="5" spans="1:10" x14ac:dyDescent="0.15">
      <c r="A5" s="2" t="s">
        <v>36</v>
      </c>
      <c r="B5">
        <v>61.601900000000001</v>
      </c>
      <c r="C5">
        <v>225.20499999999998</v>
      </c>
      <c r="D5">
        <v>374.26599999999996</v>
      </c>
      <c r="E5">
        <v>140.441</v>
      </c>
      <c r="F5">
        <v>157.023</v>
      </c>
      <c r="G5">
        <v>51.6479</v>
      </c>
      <c r="H5">
        <v>85.852800000000002</v>
      </c>
      <c r="I5">
        <v>50.661299999999997</v>
      </c>
      <c r="J5">
        <v>84.446400000000011</v>
      </c>
    </row>
    <row r="6" spans="1:10" x14ac:dyDescent="0.15">
      <c r="A6" s="2" t="s">
        <v>37</v>
      </c>
      <c r="B6">
        <v>71.966300000000004</v>
      </c>
      <c r="C6">
        <v>236.93600000000001</v>
      </c>
      <c r="D6">
        <v>407.88200000000001</v>
      </c>
      <c r="E6">
        <v>236.03099999999998</v>
      </c>
      <c r="F6">
        <v>205.21700000000001</v>
      </c>
      <c r="G6">
        <v>72.328100000000006</v>
      </c>
      <c r="H6">
        <v>110.06</v>
      </c>
      <c r="I6">
        <v>68.625799999999998</v>
      </c>
      <c r="J6">
        <v>104.827</v>
      </c>
    </row>
    <row r="7" spans="1:10" x14ac:dyDescent="0.15">
      <c r="A7" s="2" t="s">
        <v>38</v>
      </c>
      <c r="B7">
        <v>84.137900000000002</v>
      </c>
      <c r="C7">
        <v>280.19400000000002</v>
      </c>
      <c r="D7">
        <v>450.99799999999999</v>
      </c>
      <c r="E7">
        <v>418.17399999999998</v>
      </c>
      <c r="F7">
        <v>242.405</v>
      </c>
      <c r="G7">
        <v>103.488</v>
      </c>
      <c r="H7">
        <v>139.96900000000002</v>
      </c>
      <c r="I7">
        <v>88.889399999999995</v>
      </c>
      <c r="J7">
        <v>121.24600000000001</v>
      </c>
    </row>
    <row r="8" spans="1:10" x14ac:dyDescent="0.15">
      <c r="A8" s="2" t="s">
        <v>39</v>
      </c>
      <c r="B8">
        <v>95.6768</v>
      </c>
      <c r="C8">
        <v>325.86500000000001</v>
      </c>
      <c r="D8">
        <v>480.27599999999995</v>
      </c>
      <c r="E8">
        <v>452.91300000000001</v>
      </c>
      <c r="F8">
        <v>275.77299999999997</v>
      </c>
      <c r="G8">
        <v>128.97</v>
      </c>
      <c r="H8">
        <v>177.965</v>
      </c>
      <c r="I8">
        <v>92.552499999999995</v>
      </c>
      <c r="J8">
        <v>149.42500000000001</v>
      </c>
    </row>
    <row r="9" spans="1:10" x14ac:dyDescent="0.15">
      <c r="A9" s="2" t="s">
        <v>40</v>
      </c>
      <c r="B9">
        <v>130.33600000000001</v>
      </c>
      <c r="C9">
        <v>378.87299999999999</v>
      </c>
      <c r="D9">
        <v>538.39800000000002</v>
      </c>
      <c r="E9">
        <v>532.08500000000004</v>
      </c>
      <c r="F9">
        <v>328.40799999999996</v>
      </c>
      <c r="G9">
        <v>193.44300000000001</v>
      </c>
      <c r="H9">
        <v>213.34900000000002</v>
      </c>
      <c r="I9">
        <v>130.79</v>
      </c>
      <c r="J9">
        <v>221.477</v>
      </c>
    </row>
    <row r="10" spans="1:10" x14ac:dyDescent="0.15">
      <c r="A10" s="2"/>
    </row>
    <row r="11" spans="1:10" ht="15" x14ac:dyDescent="0.15">
      <c r="A11" s="16" t="s">
        <v>19</v>
      </c>
    </row>
    <row r="12" spans="1:10" x14ac:dyDescent="0.15">
      <c r="A12" s="2" t="s">
        <v>16</v>
      </c>
    </row>
    <row r="13" spans="1:10" x14ac:dyDescent="0.15">
      <c r="A13" s="2" t="s">
        <v>35</v>
      </c>
      <c r="B13">
        <v>11.582800000000004</v>
      </c>
      <c r="C13">
        <v>13.888</v>
      </c>
      <c r="D13">
        <v>10.0182</v>
      </c>
      <c r="E13">
        <v>11.803599999999999</v>
      </c>
      <c r="F13">
        <v>6.7091099999999999</v>
      </c>
    </row>
    <row r="14" spans="1:10" x14ac:dyDescent="0.15">
      <c r="A14" s="2" t="s">
        <v>36</v>
      </c>
      <c r="B14">
        <v>12.780899999999997</v>
      </c>
      <c r="C14">
        <v>19.4742</v>
      </c>
      <c r="D14">
        <v>15.24428</v>
      </c>
      <c r="E14">
        <v>5.4061300000000001</v>
      </c>
      <c r="F14">
        <v>2.6075599999999999</v>
      </c>
    </row>
    <row r="15" spans="1:10" x14ac:dyDescent="0.15">
      <c r="A15" s="2" t="s">
        <v>37</v>
      </c>
      <c r="B15">
        <v>17.010800000000003</v>
      </c>
      <c r="C15">
        <v>24.37772</v>
      </c>
      <c r="D15">
        <v>18.899519999999999</v>
      </c>
      <c r="E15">
        <v>17.728000000000002</v>
      </c>
      <c r="F15">
        <v>5.1618500000000003</v>
      </c>
    </row>
    <row r="16" spans="1:10" x14ac:dyDescent="0.15">
      <c r="A16" s="2" t="s">
        <v>38</v>
      </c>
      <c r="B16">
        <v>19.452300000000001</v>
      </c>
      <c r="C16">
        <v>27.738500000000002</v>
      </c>
      <c r="D16">
        <v>26.736229999999999</v>
      </c>
      <c r="E16">
        <v>21.4131</v>
      </c>
      <c r="F16">
        <v>5.0913900000000005</v>
      </c>
    </row>
    <row r="17" spans="1:10" x14ac:dyDescent="0.15">
      <c r="A17" s="2" t="s">
        <v>39</v>
      </c>
      <c r="B17">
        <v>24.066000000000003</v>
      </c>
      <c r="C17">
        <v>26.180300000000003</v>
      </c>
      <c r="D17">
        <v>29.35</v>
      </c>
      <c r="E17">
        <v>28.064195999999999</v>
      </c>
      <c r="F17">
        <v>4.2221700000000002</v>
      </c>
    </row>
    <row r="18" spans="1:10" x14ac:dyDescent="0.15">
      <c r="A18" s="2" t="s">
        <v>40</v>
      </c>
      <c r="B18">
        <v>27.049400000000006</v>
      </c>
      <c r="C18">
        <v>23.613499999999998</v>
      </c>
      <c r="D18">
        <v>28.10341</v>
      </c>
      <c r="E18">
        <v>29.822939999999999</v>
      </c>
      <c r="F18">
        <v>10.953199999999999</v>
      </c>
    </row>
    <row r="19" spans="1:10" x14ac:dyDescent="0.15">
      <c r="A19" s="2"/>
    </row>
    <row r="20" spans="1:10" x14ac:dyDescent="0.15">
      <c r="A20" s="22" t="s">
        <v>76</v>
      </c>
    </row>
    <row r="21" spans="1:10" x14ac:dyDescent="0.15">
      <c r="A21" s="2" t="s">
        <v>16</v>
      </c>
    </row>
    <row r="22" spans="1:10" x14ac:dyDescent="0.15">
      <c r="A22" s="2" t="s">
        <v>35</v>
      </c>
      <c r="B22">
        <v>72.680400000000006</v>
      </c>
      <c r="C22">
        <v>26.711100000000002</v>
      </c>
      <c r="D22">
        <v>90.478999999999999</v>
      </c>
      <c r="E22">
        <v>59.974800000000002</v>
      </c>
      <c r="F22">
        <v>83.509900000000002</v>
      </c>
      <c r="G22">
        <v>351.21499999999997</v>
      </c>
      <c r="H22">
        <v>155.38900000000001</v>
      </c>
      <c r="I22">
        <v>89.436000000000007</v>
      </c>
    </row>
    <row r="23" spans="1:10" x14ac:dyDescent="0.15">
      <c r="A23" s="2" t="s">
        <v>36</v>
      </c>
      <c r="B23">
        <v>112.47799999999999</v>
      </c>
      <c r="C23">
        <v>59.2622</v>
      </c>
      <c r="D23">
        <v>145.839</v>
      </c>
      <c r="E23">
        <v>120.235</v>
      </c>
      <c r="F23">
        <v>187.203</v>
      </c>
      <c r="G23">
        <v>387.30399999999997</v>
      </c>
      <c r="H23">
        <v>199.375</v>
      </c>
      <c r="I23">
        <v>127.77199999999999</v>
      </c>
    </row>
    <row r="24" spans="1:10" x14ac:dyDescent="0.15">
      <c r="A24" s="2" t="s">
        <v>37</v>
      </c>
      <c r="B24">
        <v>135.286</v>
      </c>
      <c r="C24">
        <v>85.685200000000009</v>
      </c>
      <c r="D24">
        <v>150.703</v>
      </c>
      <c r="E24">
        <v>129.631</v>
      </c>
      <c r="F24">
        <v>194.959</v>
      </c>
      <c r="G24">
        <v>415.09899999999999</v>
      </c>
      <c r="H24">
        <v>227.1</v>
      </c>
      <c r="I24">
        <v>149.971</v>
      </c>
    </row>
    <row r="25" spans="1:10" x14ac:dyDescent="0.15">
      <c r="A25" s="2" t="s">
        <v>38</v>
      </c>
      <c r="B25">
        <v>154.70700000000002</v>
      </c>
      <c r="C25">
        <v>102.358</v>
      </c>
      <c r="D25">
        <v>178.595</v>
      </c>
      <c r="E25">
        <v>162.304</v>
      </c>
      <c r="F25">
        <v>247.24599999999998</v>
      </c>
      <c r="G25">
        <v>449.71499999999997</v>
      </c>
      <c r="H25">
        <v>271.18599999999998</v>
      </c>
      <c r="I25">
        <v>177.01500000000001</v>
      </c>
    </row>
    <row r="26" spans="1:10" x14ac:dyDescent="0.15">
      <c r="A26" s="2" t="s">
        <v>39</v>
      </c>
      <c r="B26">
        <v>169.245</v>
      </c>
      <c r="C26">
        <v>104.54900000000001</v>
      </c>
      <c r="D26">
        <v>199.845</v>
      </c>
      <c r="E26">
        <v>201.35900000000001</v>
      </c>
      <c r="F26">
        <v>293.54400000000004</v>
      </c>
      <c r="G26">
        <v>497.39800000000002</v>
      </c>
      <c r="H26">
        <v>310.41999999999996</v>
      </c>
      <c r="I26">
        <v>192.89500000000001</v>
      </c>
    </row>
    <row r="27" spans="1:10" x14ac:dyDescent="0.15">
      <c r="A27" s="2" t="s">
        <v>40</v>
      </c>
      <c r="B27">
        <v>206.60400000000001</v>
      </c>
      <c r="C27">
        <v>112.163</v>
      </c>
      <c r="D27">
        <v>227.934</v>
      </c>
      <c r="E27">
        <v>229.262</v>
      </c>
      <c r="F27">
        <v>362.5</v>
      </c>
      <c r="G27">
        <v>601.41999999999996</v>
      </c>
      <c r="H27">
        <v>383.67</v>
      </c>
      <c r="I27">
        <v>212.785</v>
      </c>
    </row>
    <row r="28" spans="1:10" x14ac:dyDescent="0.15">
      <c r="A28" s="2"/>
    </row>
    <row r="29" spans="1:10" ht="15" x14ac:dyDescent="0.15">
      <c r="A29" s="22" t="s">
        <v>77</v>
      </c>
    </row>
    <row r="30" spans="1:10" x14ac:dyDescent="0.15">
      <c r="A30" s="2" t="s">
        <v>16</v>
      </c>
    </row>
    <row r="31" spans="1:10" x14ac:dyDescent="0.15">
      <c r="A31" s="2" t="s">
        <v>35</v>
      </c>
      <c r="B31">
        <v>8.8452500000000001</v>
      </c>
      <c r="C31">
        <v>20.108500000000003</v>
      </c>
      <c r="D31">
        <v>62.626200000000004</v>
      </c>
      <c r="E31">
        <v>62.219000000000001</v>
      </c>
      <c r="F31">
        <v>82.433999999999997</v>
      </c>
      <c r="G31">
        <v>56.5122</v>
      </c>
      <c r="H31">
        <v>9.2633899999999993</v>
      </c>
      <c r="I31">
        <v>19.275400000000001</v>
      </c>
      <c r="J31">
        <v>51.143599999999999</v>
      </c>
    </row>
    <row r="32" spans="1:10" x14ac:dyDescent="0.15">
      <c r="A32" s="2" t="s">
        <v>36</v>
      </c>
      <c r="B32">
        <v>12.757299999999999</v>
      </c>
      <c r="C32">
        <v>43.8003</v>
      </c>
      <c r="D32">
        <v>87.459599999999995</v>
      </c>
      <c r="E32">
        <v>72.005399999999995</v>
      </c>
      <c r="F32">
        <v>125.11900000000001</v>
      </c>
      <c r="G32">
        <v>73.552700000000002</v>
      </c>
      <c r="H32">
        <v>13.3728</v>
      </c>
      <c r="I32">
        <v>26.371300000000002</v>
      </c>
      <c r="J32">
        <v>83.041599999999988</v>
      </c>
    </row>
    <row r="33" spans="1:10" x14ac:dyDescent="0.15">
      <c r="A33" s="2" t="s">
        <v>37</v>
      </c>
      <c r="B33">
        <v>18.475100000000001</v>
      </c>
      <c r="C33">
        <v>51.5398</v>
      </c>
      <c r="D33">
        <v>88.56989999999999</v>
      </c>
      <c r="E33">
        <v>84.768999999999991</v>
      </c>
      <c r="F33">
        <v>139.54599999999999</v>
      </c>
      <c r="G33">
        <v>91.921300000000002</v>
      </c>
      <c r="H33">
        <v>21.663600000000002</v>
      </c>
      <c r="I33">
        <v>32.493099999999998</v>
      </c>
      <c r="J33">
        <v>95.659599999999998</v>
      </c>
    </row>
    <row r="34" spans="1:10" x14ac:dyDescent="0.15">
      <c r="A34" s="2" t="s">
        <v>38</v>
      </c>
      <c r="B34">
        <v>23.179600000000001</v>
      </c>
      <c r="C34">
        <v>59.6021</v>
      </c>
      <c r="D34">
        <v>95.401200000000003</v>
      </c>
      <c r="E34">
        <v>98.924899999999994</v>
      </c>
      <c r="F34">
        <v>164.45000000000002</v>
      </c>
      <c r="G34">
        <v>108.45100000000001</v>
      </c>
      <c r="H34">
        <v>25.749600000000001</v>
      </c>
      <c r="I34">
        <v>36.984499999999997</v>
      </c>
      <c r="J34">
        <v>97.090999999999994</v>
      </c>
    </row>
    <row r="35" spans="1:10" x14ac:dyDescent="0.15">
      <c r="A35" s="2" t="s">
        <v>39</v>
      </c>
      <c r="B35">
        <v>34.810899999999997</v>
      </c>
      <c r="C35">
        <v>63.7804</v>
      </c>
      <c r="D35">
        <v>105.075</v>
      </c>
      <c r="E35">
        <v>119.55499999999999</v>
      </c>
      <c r="F35">
        <v>191.52700000000002</v>
      </c>
      <c r="G35">
        <v>130.77000000000001</v>
      </c>
      <c r="H35">
        <v>27.0776</v>
      </c>
      <c r="I35">
        <v>68.227899999999991</v>
      </c>
      <c r="J35">
        <v>102.39700000000001</v>
      </c>
    </row>
    <row r="36" spans="1:10" x14ac:dyDescent="0.15">
      <c r="A36" s="2" t="s">
        <v>40</v>
      </c>
      <c r="B36">
        <v>34.312899999999999</v>
      </c>
      <c r="C36">
        <v>83.613299999999995</v>
      </c>
      <c r="D36">
        <v>139.50199999999998</v>
      </c>
      <c r="E36">
        <v>134.83999999999997</v>
      </c>
      <c r="F36">
        <v>250.47599999999997</v>
      </c>
      <c r="G36">
        <v>171.965</v>
      </c>
      <c r="H36">
        <v>26.430800000000001</v>
      </c>
      <c r="I36">
        <v>137.78099999999998</v>
      </c>
      <c r="J36">
        <v>166.87700000000001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36"/>
  <sheetViews>
    <sheetView view="pageLayout" workbookViewId="0"/>
  </sheetViews>
  <sheetFormatPr baseColWidth="10" defaultRowHeight="13" x14ac:dyDescent="0.15"/>
  <sheetData>
    <row r="1" spans="1:11" x14ac:dyDescent="0.15">
      <c r="A1" s="2"/>
      <c r="B1" s="2" t="s">
        <v>12</v>
      </c>
      <c r="C1" s="2"/>
      <c r="D1" s="2"/>
      <c r="E1" s="2"/>
      <c r="F1" s="2"/>
      <c r="G1" s="2"/>
      <c r="H1" s="2"/>
      <c r="I1" s="2"/>
      <c r="J1" s="2"/>
      <c r="K1" s="2"/>
    </row>
    <row r="2" spans="1:11" x14ac:dyDescent="0.15">
      <c r="A2" s="18" t="s">
        <v>9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15">
      <c r="A3" s="2" t="s">
        <v>13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/>
      <c r="K3" s="2"/>
    </row>
    <row r="4" spans="1:11" x14ac:dyDescent="0.15">
      <c r="A4" s="2" t="s">
        <v>35</v>
      </c>
      <c r="B4" s="2">
        <v>36.683100000000003</v>
      </c>
      <c r="C4" s="2">
        <v>20.420200000000001</v>
      </c>
      <c r="D4" s="2">
        <v>19.145399999999999</v>
      </c>
      <c r="E4" s="2">
        <v>36.113899999999994</v>
      </c>
      <c r="F4" s="2">
        <v>37.2102</v>
      </c>
      <c r="G4" s="2">
        <v>10.8514</v>
      </c>
      <c r="H4" s="2">
        <v>9.36191</v>
      </c>
      <c r="I4" s="2"/>
      <c r="J4" s="2"/>
      <c r="K4" s="2"/>
    </row>
    <row r="5" spans="1:11" x14ac:dyDescent="0.15">
      <c r="A5" s="2" t="s">
        <v>36</v>
      </c>
      <c r="B5" s="2">
        <v>44.009100000000004</v>
      </c>
      <c r="C5" s="2">
        <v>28.6938</v>
      </c>
      <c r="D5" s="2">
        <v>33.977800000000002</v>
      </c>
      <c r="E5" s="2">
        <v>66.817000000000007</v>
      </c>
      <c r="F5" s="2">
        <v>84.181799999999996</v>
      </c>
      <c r="G5" s="2">
        <v>29.182400000000001</v>
      </c>
      <c r="H5" s="2">
        <v>18.173999999999999</v>
      </c>
      <c r="I5" s="2"/>
      <c r="J5" s="2"/>
      <c r="K5" s="2"/>
    </row>
    <row r="6" spans="1:11" x14ac:dyDescent="0.15">
      <c r="A6" s="2" t="s">
        <v>37</v>
      </c>
      <c r="B6" s="2">
        <v>98.237800000000007</v>
      </c>
      <c r="C6" s="2">
        <v>37.521799999999999</v>
      </c>
      <c r="D6" s="2">
        <v>51.686999999999998</v>
      </c>
      <c r="E6" s="2">
        <v>88.510400000000004</v>
      </c>
      <c r="F6" s="2">
        <v>123.73</v>
      </c>
      <c r="G6" s="2">
        <v>40.834099999999999</v>
      </c>
      <c r="H6" s="2">
        <v>36.2181</v>
      </c>
      <c r="I6" s="2"/>
      <c r="J6" s="2"/>
      <c r="K6" s="2"/>
    </row>
    <row r="7" spans="1:11" x14ac:dyDescent="0.15">
      <c r="A7" s="2" t="s">
        <v>38</v>
      </c>
      <c r="B7" s="2">
        <v>29.361000000000001</v>
      </c>
      <c r="C7" s="2">
        <v>50.503100000000003</v>
      </c>
      <c r="D7" s="2">
        <v>64.229799999999997</v>
      </c>
      <c r="E7" s="2">
        <v>112.971</v>
      </c>
      <c r="F7" s="2">
        <v>153.227</v>
      </c>
      <c r="G7" s="2">
        <v>55.9358</v>
      </c>
      <c r="H7" s="2">
        <v>50.6021</v>
      </c>
      <c r="I7" s="2"/>
      <c r="J7" s="2"/>
      <c r="K7" s="2"/>
    </row>
    <row r="8" spans="1:11" x14ac:dyDescent="0.15">
      <c r="A8" s="2" t="s">
        <v>39</v>
      </c>
      <c r="B8" s="2">
        <v>70.624200000000002</v>
      </c>
      <c r="C8" s="2">
        <v>60.8643</v>
      </c>
      <c r="D8" s="2">
        <v>71.410299999999992</v>
      </c>
      <c r="E8" s="2">
        <v>130.81699999999998</v>
      </c>
      <c r="F8" s="2">
        <v>174.75199999999998</v>
      </c>
      <c r="G8" s="2">
        <v>76.641100000000009</v>
      </c>
      <c r="H8" s="2">
        <v>78.124099999999999</v>
      </c>
      <c r="I8" s="2"/>
      <c r="J8" s="2"/>
      <c r="K8" s="2"/>
    </row>
    <row r="9" spans="1:11" x14ac:dyDescent="0.15">
      <c r="A9" s="2" t="s">
        <v>40</v>
      </c>
      <c r="B9" s="2">
        <v>57.151100000000007</v>
      </c>
      <c r="C9" s="2">
        <v>81.044899999999998</v>
      </c>
      <c r="D9" s="2">
        <v>96.697900000000004</v>
      </c>
      <c r="E9" s="2">
        <v>187.03</v>
      </c>
      <c r="F9" s="2">
        <v>257.779</v>
      </c>
      <c r="G9" s="2">
        <v>86.626400000000004</v>
      </c>
      <c r="H9" s="2">
        <v>115.78700000000001</v>
      </c>
      <c r="I9" s="2"/>
      <c r="J9" s="2"/>
      <c r="K9" s="2"/>
    </row>
    <row r="10" spans="1:11" x14ac:dyDescent="0.15">
      <c r="A10" s="2"/>
      <c r="B10" s="2"/>
      <c r="C10" s="2"/>
      <c r="D10" s="2"/>
      <c r="E10" s="2"/>
      <c r="F10" s="2"/>
      <c r="G10" s="2"/>
      <c r="H10" s="20"/>
      <c r="I10" s="20"/>
      <c r="J10" s="2"/>
      <c r="K10" s="2"/>
    </row>
    <row r="11" spans="1:11" ht="15" x14ac:dyDescent="0.15">
      <c r="A11" s="16" t="s">
        <v>19</v>
      </c>
      <c r="B11" s="2"/>
      <c r="C11" s="2"/>
      <c r="D11" s="2"/>
      <c r="E11" s="2"/>
      <c r="F11" s="2"/>
      <c r="G11" s="2"/>
      <c r="H11" s="20"/>
      <c r="I11" s="20"/>
      <c r="J11" s="2"/>
      <c r="K11" s="2"/>
    </row>
    <row r="12" spans="1:11" x14ac:dyDescent="0.15">
      <c r="A12" s="2" t="s">
        <v>14</v>
      </c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15">
      <c r="A13" s="2" t="s">
        <v>35</v>
      </c>
      <c r="B13" s="2">
        <v>2.9661599999999999</v>
      </c>
      <c r="C13" s="2">
        <v>2.00773</v>
      </c>
      <c r="D13" s="2">
        <v>5.65984</v>
      </c>
      <c r="E13" s="2">
        <v>6.3254099999999998</v>
      </c>
      <c r="F13" s="2">
        <v>4.3662600000000005</v>
      </c>
      <c r="G13" s="2">
        <v>2.9474370710070281</v>
      </c>
      <c r="H13" s="2">
        <v>3.2071178186442424</v>
      </c>
      <c r="I13" s="2">
        <v>3.6720871557921329</v>
      </c>
      <c r="J13" s="2"/>
      <c r="K13" s="2"/>
    </row>
    <row r="14" spans="1:11" x14ac:dyDescent="0.15">
      <c r="A14" s="2" t="s">
        <v>36</v>
      </c>
      <c r="B14" s="2">
        <v>2.8189500000000001</v>
      </c>
      <c r="C14" s="2">
        <v>2.8330500000000001</v>
      </c>
      <c r="D14" s="2">
        <v>1.01326</v>
      </c>
      <c r="E14" s="2">
        <v>0.7360580000000001</v>
      </c>
      <c r="F14" s="2">
        <v>1.0445800000000001</v>
      </c>
      <c r="G14" s="2">
        <v>2.5076530897400802</v>
      </c>
      <c r="H14" s="2">
        <v>1.6149688588067481</v>
      </c>
      <c r="I14" s="2">
        <v>1.2747818505369526</v>
      </c>
      <c r="J14" s="2"/>
      <c r="K14" s="2"/>
    </row>
    <row r="15" spans="1:11" x14ac:dyDescent="0.15">
      <c r="A15" s="2" t="s">
        <v>37</v>
      </c>
      <c r="B15" s="2">
        <v>3.8791799999999999</v>
      </c>
      <c r="C15" s="2">
        <v>5.9119799999999998</v>
      </c>
      <c r="D15" s="2">
        <v>3.9340000000000002</v>
      </c>
      <c r="E15" s="2">
        <v>7.7458600000000004</v>
      </c>
      <c r="F15" s="2">
        <v>3.2418100000000001</v>
      </c>
      <c r="G15" s="2">
        <v>4.6208652707938205</v>
      </c>
      <c r="H15" s="2">
        <v>5.9523182930441569</v>
      </c>
      <c r="I15" s="2">
        <v>3.225604003963221</v>
      </c>
      <c r="J15" s="2"/>
      <c r="K15" s="2"/>
    </row>
    <row r="16" spans="1:11" x14ac:dyDescent="0.15">
      <c r="A16" s="2" t="s">
        <v>38</v>
      </c>
      <c r="B16" s="2">
        <v>3.6693099999999998</v>
      </c>
      <c r="C16" s="2">
        <v>3.9606000000000017</v>
      </c>
      <c r="D16" s="2">
        <v>5.5109999999999983</v>
      </c>
      <c r="E16" s="2">
        <v>10.926600000000001</v>
      </c>
      <c r="F16" s="2">
        <v>4.3020500000000004</v>
      </c>
      <c r="G16" s="2">
        <v>5.628206739933491</v>
      </c>
      <c r="H16" s="2">
        <v>6.8202717594682802</v>
      </c>
      <c r="I16" s="2">
        <v>5.3741922983414785</v>
      </c>
      <c r="J16" s="2"/>
      <c r="K16" s="2"/>
    </row>
    <row r="17" spans="1:11" x14ac:dyDescent="0.15">
      <c r="A17" s="2" t="s">
        <v>39</v>
      </c>
      <c r="B17" s="2">
        <v>4.2973000000000008</v>
      </c>
      <c r="C17" s="2">
        <v>7.36212</v>
      </c>
      <c r="D17" s="2">
        <v>4.770299999999998</v>
      </c>
      <c r="E17" s="2">
        <v>11.0785</v>
      </c>
      <c r="F17" s="2">
        <v>4.0138699999999998</v>
      </c>
      <c r="G17" s="2">
        <v>4.7832016709494889</v>
      </c>
      <c r="H17" s="2">
        <v>2.6855876745734717</v>
      </c>
      <c r="I17" s="2">
        <v>2.4969061004866306</v>
      </c>
      <c r="J17" s="2"/>
      <c r="K17" s="2"/>
    </row>
    <row r="18" spans="1:11" x14ac:dyDescent="0.15">
      <c r="A18" s="2" t="s">
        <v>40</v>
      </c>
      <c r="B18" s="2">
        <v>5.06942</v>
      </c>
      <c r="C18" s="2">
        <v>9.5751000000000026</v>
      </c>
      <c r="D18" s="2">
        <v>5.1633999999999984</v>
      </c>
      <c r="E18" s="2">
        <v>16.185500000000001</v>
      </c>
      <c r="F18" s="2">
        <v>6.3364000000000003</v>
      </c>
      <c r="G18" s="2">
        <v>4.0822803825146918</v>
      </c>
      <c r="H18" s="2">
        <v>11.427577215797799</v>
      </c>
      <c r="I18" s="2">
        <v>5.4569485780473101</v>
      </c>
      <c r="J18" s="2"/>
      <c r="K18" s="2"/>
    </row>
    <row r="19" spans="1:11" x14ac:dyDescent="0.15">
      <c r="A19" s="2"/>
      <c r="B19" s="2"/>
      <c r="C19" s="2"/>
      <c r="D19" s="2"/>
      <c r="E19" s="2"/>
      <c r="F19" s="2"/>
      <c r="G19" s="2"/>
      <c r="H19" s="20"/>
      <c r="I19" s="20"/>
      <c r="J19" s="2"/>
      <c r="K19" s="2"/>
    </row>
    <row r="20" spans="1:11" x14ac:dyDescent="0.15">
      <c r="A20" s="22" t="s">
        <v>68</v>
      </c>
      <c r="B20" s="2"/>
      <c r="C20" s="2"/>
      <c r="D20" s="2"/>
      <c r="E20" s="2"/>
      <c r="F20" s="2"/>
      <c r="G20" s="2"/>
      <c r="H20" s="20"/>
      <c r="I20" s="20"/>
      <c r="J20" s="2"/>
      <c r="K20" s="2"/>
    </row>
    <row r="21" spans="1:11" x14ac:dyDescent="0.15">
      <c r="A21" s="2" t="s">
        <v>14</v>
      </c>
      <c r="B21" s="2"/>
      <c r="C21" s="2"/>
      <c r="D21" s="2"/>
      <c r="E21" s="2"/>
      <c r="F21" s="2"/>
      <c r="G21" s="20"/>
      <c r="H21" s="20"/>
      <c r="I21" s="20"/>
      <c r="J21" s="2"/>
      <c r="K21" s="2"/>
    </row>
    <row r="22" spans="1:11" x14ac:dyDescent="0.15">
      <c r="A22" s="2" t="s">
        <v>35</v>
      </c>
      <c r="B22" s="2">
        <v>16.276299999999999</v>
      </c>
      <c r="C22" s="2">
        <v>18.160299999999999</v>
      </c>
      <c r="D22" s="2">
        <v>17.1753</v>
      </c>
      <c r="E22" s="2">
        <v>9.4229899999999986</v>
      </c>
      <c r="F22" s="2">
        <v>31.0883</v>
      </c>
      <c r="G22" s="20">
        <v>23.627499999999998</v>
      </c>
      <c r="H22" s="20">
        <v>10.9923</v>
      </c>
      <c r="I22" s="20">
        <v>50.877400000000002</v>
      </c>
      <c r="J22" s="2"/>
      <c r="K22" s="2"/>
    </row>
    <row r="23" spans="1:11" x14ac:dyDescent="0.15">
      <c r="A23" s="2" t="s">
        <v>36</v>
      </c>
      <c r="B23" s="2">
        <v>20.423299999999998</v>
      </c>
      <c r="C23" s="2">
        <v>29.122900000000001</v>
      </c>
      <c r="D23" s="2">
        <v>43.598199999999999</v>
      </c>
      <c r="E23" s="2">
        <v>75.093900000000005</v>
      </c>
      <c r="F23" s="2">
        <v>53.118499999999997</v>
      </c>
      <c r="G23" s="20">
        <v>45.814300000000003</v>
      </c>
      <c r="H23" s="20">
        <v>18.760099999999998</v>
      </c>
      <c r="I23" s="20">
        <v>92.029399999999995</v>
      </c>
      <c r="J23" s="2"/>
      <c r="K23" s="2"/>
    </row>
    <row r="24" spans="1:11" x14ac:dyDescent="0.15">
      <c r="A24" s="2" t="s">
        <v>37</v>
      </c>
      <c r="B24" s="2">
        <v>29.1965</v>
      </c>
      <c r="C24" s="2">
        <v>39.794200000000004</v>
      </c>
      <c r="D24" s="2">
        <v>53.462999999999994</v>
      </c>
      <c r="E24" s="2">
        <v>30.240400000000001</v>
      </c>
      <c r="F24" s="2">
        <v>85.602199999999996</v>
      </c>
      <c r="G24" s="20">
        <v>56.565400000000004</v>
      </c>
      <c r="H24" s="20">
        <v>37.225800000000007</v>
      </c>
      <c r="I24" s="20">
        <v>125.74299999999999</v>
      </c>
      <c r="J24" s="2"/>
      <c r="K24" s="2"/>
    </row>
    <row r="25" spans="1:11" x14ac:dyDescent="0.15">
      <c r="A25" s="2" t="s">
        <v>38</v>
      </c>
      <c r="B25" s="2">
        <v>44.307699999999997</v>
      </c>
      <c r="C25" s="2">
        <v>50.629899999999999</v>
      </c>
      <c r="D25" s="2">
        <v>72.238800000000012</v>
      </c>
      <c r="E25" s="2">
        <v>75.178600000000003</v>
      </c>
      <c r="F25" s="2">
        <v>107.80000000000001</v>
      </c>
      <c r="G25" s="20">
        <v>77.848500000000001</v>
      </c>
      <c r="H25" s="20">
        <v>51.802900000000001</v>
      </c>
      <c r="I25" s="20">
        <v>134.01599999999999</v>
      </c>
      <c r="J25" s="2"/>
      <c r="K25" s="2"/>
    </row>
    <row r="26" spans="1:11" x14ac:dyDescent="0.15">
      <c r="A26" s="2" t="s">
        <v>39</v>
      </c>
      <c r="B26" s="2">
        <v>58.330399999999997</v>
      </c>
      <c r="C26" s="2">
        <v>65.343300000000013</v>
      </c>
      <c r="D26" s="2">
        <v>73.941199999999995</v>
      </c>
      <c r="E26" s="2">
        <v>93.205500000000001</v>
      </c>
      <c r="F26" s="2">
        <v>124.23299999999999</v>
      </c>
      <c r="G26" s="20">
        <v>84.161299999999997</v>
      </c>
      <c r="H26" s="20">
        <v>54.509099999999997</v>
      </c>
      <c r="I26" s="20">
        <v>142.60300000000001</v>
      </c>
      <c r="J26" s="2"/>
      <c r="K26" s="2"/>
    </row>
    <row r="27" spans="1:11" x14ac:dyDescent="0.15">
      <c r="A27" s="2" t="s">
        <v>40</v>
      </c>
      <c r="B27" s="2">
        <v>57.539500000000004</v>
      </c>
      <c r="C27" s="2">
        <v>103.357</v>
      </c>
      <c r="D27" s="2">
        <v>98.658599999999993</v>
      </c>
      <c r="E27" s="2">
        <v>122.878</v>
      </c>
      <c r="F27" s="2">
        <v>162.36999999999998</v>
      </c>
      <c r="G27" s="20">
        <v>126.557</v>
      </c>
      <c r="H27" s="20">
        <v>66.885899999999992</v>
      </c>
      <c r="I27" s="20">
        <v>176.482</v>
      </c>
      <c r="J27" s="2"/>
      <c r="K27" s="2"/>
    </row>
    <row r="28" spans="1:11" x14ac:dyDescent="0.15">
      <c r="A28" s="2"/>
      <c r="B28" s="2"/>
      <c r="C28" s="2"/>
      <c r="D28" s="2"/>
      <c r="E28" s="2"/>
      <c r="F28" s="2"/>
      <c r="G28" s="2"/>
      <c r="H28" s="20"/>
      <c r="I28" s="20"/>
      <c r="J28" s="2"/>
      <c r="K28" s="2"/>
    </row>
    <row r="29" spans="1:11" ht="15" x14ac:dyDescent="0.15">
      <c r="A29" s="22" t="s">
        <v>70</v>
      </c>
      <c r="B29" s="2"/>
      <c r="C29" s="2"/>
      <c r="D29" s="2"/>
      <c r="E29" s="2"/>
      <c r="F29" s="2"/>
      <c r="G29" s="2"/>
      <c r="H29" s="20"/>
      <c r="I29" s="20"/>
      <c r="J29" s="2"/>
      <c r="K29" s="2"/>
    </row>
    <row r="30" spans="1:11" x14ac:dyDescent="0.15">
      <c r="A30" s="2" t="s">
        <v>14</v>
      </c>
      <c r="B30" s="2"/>
      <c r="C30" s="2"/>
      <c r="D30" s="2"/>
      <c r="E30" s="20"/>
      <c r="F30" s="20"/>
      <c r="G30" s="20"/>
      <c r="H30" s="2"/>
      <c r="I30" s="2"/>
      <c r="J30" s="2"/>
      <c r="K30" s="2"/>
    </row>
    <row r="31" spans="1:11" x14ac:dyDescent="0.15">
      <c r="A31" s="2" t="s">
        <v>35</v>
      </c>
      <c r="B31" s="2">
        <v>5.0490500000000003</v>
      </c>
      <c r="C31" s="2">
        <v>4.6606699999999996</v>
      </c>
      <c r="D31" s="2">
        <v>4.3740999999999985</v>
      </c>
      <c r="E31" s="20">
        <v>0.92220075914802357</v>
      </c>
      <c r="F31" s="20">
        <v>1.2240290519307111</v>
      </c>
      <c r="G31" s="20">
        <v>2.4436364380627036</v>
      </c>
      <c r="H31" s="2"/>
      <c r="I31" s="2"/>
      <c r="J31" s="2"/>
      <c r="K31" s="2"/>
    </row>
    <row r="32" spans="1:11" x14ac:dyDescent="0.15">
      <c r="A32" s="2" t="s">
        <v>36</v>
      </c>
      <c r="B32" s="2">
        <v>4.6872800000000003</v>
      </c>
      <c r="C32" s="2">
        <v>2.0813300000000003</v>
      </c>
      <c r="D32" s="2">
        <v>4.0578000000000003</v>
      </c>
      <c r="E32" s="20">
        <v>2.9366269254611788</v>
      </c>
      <c r="F32" s="20">
        <v>0.11647177466976065</v>
      </c>
      <c r="G32" s="20">
        <v>4.2170954138051657</v>
      </c>
      <c r="H32" s="2"/>
      <c r="I32" s="2"/>
      <c r="J32" s="2"/>
      <c r="K32" s="2"/>
    </row>
    <row r="33" spans="1:11" x14ac:dyDescent="0.15">
      <c r="A33" s="2" t="s">
        <v>37</v>
      </c>
      <c r="B33" s="2">
        <v>2.6232000000000006</v>
      </c>
      <c r="C33" s="2">
        <v>6.2016999999999989</v>
      </c>
      <c r="D33" s="2">
        <v>6.9345999999999988</v>
      </c>
      <c r="E33" s="20">
        <v>6.6295747409621377</v>
      </c>
      <c r="F33" s="20">
        <v>2.9471074102015726</v>
      </c>
      <c r="G33" s="20">
        <v>8.0566938251158309</v>
      </c>
      <c r="H33" s="2"/>
      <c r="I33" s="2"/>
      <c r="J33" s="2"/>
      <c r="K33" s="2"/>
    </row>
    <row r="34" spans="1:11" x14ac:dyDescent="0.15">
      <c r="A34" s="2" t="s">
        <v>38</v>
      </c>
      <c r="B34" s="2">
        <v>4.28484</v>
      </c>
      <c r="C34" s="2">
        <v>6.2236200000000013</v>
      </c>
      <c r="D34" s="2">
        <v>7.4639999999999986</v>
      </c>
      <c r="E34" s="20">
        <v>3.1344990717205428</v>
      </c>
      <c r="F34" s="20">
        <v>4.6668819836814572</v>
      </c>
      <c r="G34" s="20">
        <v>7.275903979080117</v>
      </c>
      <c r="H34" s="2"/>
      <c r="I34" s="2"/>
      <c r="J34" s="2"/>
      <c r="K34" s="2"/>
    </row>
    <row r="35" spans="1:11" x14ac:dyDescent="0.15">
      <c r="A35" s="2" t="s">
        <v>39</v>
      </c>
      <c r="B35" s="2">
        <v>7.4874599999999996</v>
      </c>
      <c r="C35" s="2">
        <v>9.4591499999999993</v>
      </c>
      <c r="D35" s="2">
        <v>8.0042999999999989</v>
      </c>
      <c r="E35" s="20">
        <v>3.0759911953100878</v>
      </c>
      <c r="F35" s="20">
        <v>2.7635374074530046</v>
      </c>
      <c r="G35" s="20">
        <v>6.2654908227046242</v>
      </c>
      <c r="H35" s="2"/>
      <c r="I35" s="2"/>
      <c r="J35" s="2"/>
      <c r="K35" s="2"/>
    </row>
    <row r="36" spans="1:11" x14ac:dyDescent="0.15">
      <c r="A36" s="2" t="s">
        <v>40</v>
      </c>
      <c r="B36" s="2">
        <v>8.2094199999999997</v>
      </c>
      <c r="C36" s="2">
        <v>12.26399</v>
      </c>
      <c r="D36" s="2">
        <v>9.6236000000000033</v>
      </c>
      <c r="E36" s="20">
        <v>5.2240540426774125</v>
      </c>
      <c r="F36" s="20">
        <v>4.9877918304580389</v>
      </c>
      <c r="G36" s="20">
        <v>5.5110500879538922</v>
      </c>
      <c r="H36" s="2"/>
      <c r="I36" s="2"/>
      <c r="J36" s="2"/>
      <c r="K36" s="2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04"/>
  <sheetViews>
    <sheetView tabSelected="1" view="pageLayout" workbookViewId="0">
      <selection activeCell="A2" sqref="A2"/>
    </sheetView>
  </sheetViews>
  <sheetFormatPr baseColWidth="10" defaultRowHeight="13" x14ac:dyDescent="0.15"/>
  <cols>
    <col min="1" max="1" width="13.1640625" customWidth="1"/>
    <col min="2" max="2" width="46.6640625" customWidth="1"/>
    <col min="3" max="3" width="21" customWidth="1"/>
  </cols>
  <sheetData>
    <row r="1" spans="1:3" ht="16" x14ac:dyDescent="0.2">
      <c r="A1" s="1" t="s">
        <v>156</v>
      </c>
    </row>
    <row r="3" spans="1:3" ht="15" x14ac:dyDescent="0.15">
      <c r="A3" s="26" t="s">
        <v>57</v>
      </c>
      <c r="B3" s="26" t="s">
        <v>59</v>
      </c>
      <c r="C3" s="26" t="s">
        <v>58</v>
      </c>
    </row>
    <row r="5" spans="1:3" ht="16" x14ac:dyDescent="0.2">
      <c r="A5" s="29"/>
      <c r="B5" s="27" t="s">
        <v>60</v>
      </c>
      <c r="C5" s="29"/>
    </row>
    <row r="6" spans="1:3" ht="16" x14ac:dyDescent="0.2">
      <c r="A6" s="23">
        <v>82.613370000000003</v>
      </c>
      <c r="B6" s="23">
        <v>213.38990000000001</v>
      </c>
      <c r="C6" s="23">
        <v>32.918509999999998</v>
      </c>
    </row>
    <row r="7" spans="1:3" ht="16" x14ac:dyDescent="0.2">
      <c r="A7" s="23">
        <v>98.222309999999993</v>
      </c>
      <c r="B7" s="23">
        <v>91.224540000000005</v>
      </c>
      <c r="C7" s="23">
        <v>20.02589</v>
      </c>
    </row>
    <row r="8" spans="1:3" ht="16" x14ac:dyDescent="0.2">
      <c r="A8" s="23">
        <v>100.8083</v>
      </c>
      <c r="B8" s="23">
        <v>255.05600000000001</v>
      </c>
      <c r="C8" s="23">
        <v>37.396270000000001</v>
      </c>
    </row>
    <row r="9" spans="1:3" ht="16" x14ac:dyDescent="0.2">
      <c r="A9" s="23">
        <v>100.5378</v>
      </c>
      <c r="B9" s="23">
        <v>127.39830000000001</v>
      </c>
      <c r="C9" s="23">
        <v>33.425930000000001</v>
      </c>
    </row>
    <row r="10" spans="1:3" ht="16" x14ac:dyDescent="0.2">
      <c r="A10" s="23">
        <v>57.196199999999997</v>
      </c>
      <c r="B10" s="23">
        <v>59.893729999999998</v>
      </c>
      <c r="C10" s="23">
        <v>16.875019999999999</v>
      </c>
    </row>
    <row r="11" spans="1:3" ht="16" x14ac:dyDescent="0.2">
      <c r="A11" s="23">
        <v>78.348179999999999</v>
      </c>
      <c r="B11" s="23">
        <v>77.957830000000001</v>
      </c>
      <c r="C11" s="23">
        <v>50.421999999999997</v>
      </c>
    </row>
    <row r="12" spans="1:3" ht="16" x14ac:dyDescent="0.2">
      <c r="A12" s="23">
        <v>165.3972</v>
      </c>
      <c r="B12" s="23">
        <v>67.142470000000003</v>
      </c>
      <c r="C12" s="23">
        <v>35.97475</v>
      </c>
    </row>
    <row r="13" spans="1:3" ht="16" x14ac:dyDescent="0.2">
      <c r="A13" s="23">
        <v>82.65549</v>
      </c>
      <c r="B13" s="23">
        <v>347.73340000000002</v>
      </c>
      <c r="C13" s="23">
        <v>25.946819999999999</v>
      </c>
    </row>
    <row r="14" spans="1:3" ht="16" x14ac:dyDescent="0.2">
      <c r="A14" s="23">
        <v>88.105279999999993</v>
      </c>
      <c r="B14" s="23">
        <v>182.91249999999999</v>
      </c>
      <c r="C14" s="23">
        <v>26.111440000000002</v>
      </c>
    </row>
    <row r="15" spans="1:3" ht="16" x14ac:dyDescent="0.2">
      <c r="A15" s="23">
        <v>106.0817</v>
      </c>
      <c r="B15" s="23">
        <v>112.1169</v>
      </c>
      <c r="C15" s="23">
        <v>28.20579</v>
      </c>
    </row>
    <row r="16" spans="1:3" ht="16" x14ac:dyDescent="0.2">
      <c r="A16" s="23">
        <v>94.164500000000004</v>
      </c>
      <c r="B16" s="23">
        <v>84.017349999999993</v>
      </c>
      <c r="C16" s="23">
        <v>17.392219999999998</v>
      </c>
    </row>
    <row r="17" spans="1:4" ht="16" x14ac:dyDescent="0.2">
      <c r="A17" s="23">
        <v>109.0849</v>
      </c>
      <c r="B17" s="23">
        <v>99.719340000000003</v>
      </c>
      <c r="C17" s="23"/>
    </row>
    <row r="18" spans="1:4" ht="16" x14ac:dyDescent="0.2">
      <c r="A18" s="23">
        <v>130.14670000000001</v>
      </c>
      <c r="B18" s="23"/>
      <c r="C18" s="23"/>
    </row>
    <row r="19" spans="1:4" ht="16" x14ac:dyDescent="0.2">
      <c r="A19" s="23">
        <v>106.6382</v>
      </c>
      <c r="B19" s="23"/>
      <c r="C19" s="23"/>
    </row>
    <row r="20" spans="1:4" x14ac:dyDescent="0.15">
      <c r="A20" s="25"/>
      <c r="B20" s="25"/>
      <c r="C20" s="25"/>
    </row>
    <row r="21" spans="1:4" ht="16" x14ac:dyDescent="0.2">
      <c r="A21" s="28"/>
      <c r="B21" s="27" t="s">
        <v>61</v>
      </c>
      <c r="C21" s="28"/>
      <c r="D21" s="23"/>
    </row>
    <row r="22" spans="1:4" ht="16" x14ac:dyDescent="0.2">
      <c r="A22" s="23">
        <v>121.6305</v>
      </c>
      <c r="B22" s="23">
        <v>50.617710000000002</v>
      </c>
      <c r="C22" s="23">
        <v>37.059730000000002</v>
      </c>
      <c r="D22" s="1"/>
    </row>
    <row r="23" spans="1:4" ht="16" x14ac:dyDescent="0.2">
      <c r="A23" s="23">
        <v>161.1643</v>
      </c>
      <c r="B23" s="23">
        <v>67.716710000000006</v>
      </c>
      <c r="C23" s="23">
        <v>26.66384</v>
      </c>
      <c r="D23" s="1"/>
    </row>
    <row r="24" spans="1:4" ht="16" x14ac:dyDescent="0.2">
      <c r="A24" s="23">
        <v>109.3036</v>
      </c>
      <c r="B24" s="23">
        <v>147.10489999999999</v>
      </c>
      <c r="C24" s="23">
        <v>33.056959999999997</v>
      </c>
      <c r="D24" s="1"/>
    </row>
    <row r="25" spans="1:4" ht="16" x14ac:dyDescent="0.2">
      <c r="A25" s="23">
        <v>181.42330000000001</v>
      </c>
      <c r="B25" s="23">
        <v>79.442989999999995</v>
      </c>
      <c r="C25" s="23">
        <v>38.673490000000001</v>
      </c>
      <c r="D25" s="1"/>
    </row>
    <row r="26" spans="1:4" ht="16" x14ac:dyDescent="0.2">
      <c r="A26" s="23">
        <v>74.393659999999997</v>
      </c>
      <c r="B26" s="23">
        <v>132.142</v>
      </c>
      <c r="C26" s="23">
        <v>34.306730000000002</v>
      </c>
      <c r="D26" s="1"/>
    </row>
    <row r="27" spans="1:4" ht="16" x14ac:dyDescent="0.2">
      <c r="A27" s="23">
        <v>62.869759999999999</v>
      </c>
      <c r="B27" s="23">
        <v>193.05099999999999</v>
      </c>
      <c r="C27" s="23">
        <v>26.276240000000001</v>
      </c>
      <c r="D27" s="1"/>
    </row>
    <row r="28" spans="1:4" ht="16" x14ac:dyDescent="0.2">
      <c r="A28" s="23">
        <v>70.552139999999994</v>
      </c>
      <c r="B28" s="23">
        <v>155.374</v>
      </c>
      <c r="C28" s="23">
        <v>19.624220000000001</v>
      </c>
      <c r="D28" s="1"/>
    </row>
    <row r="29" spans="1:4" ht="16" x14ac:dyDescent="0.2">
      <c r="A29" s="23">
        <v>82.131129999999999</v>
      </c>
      <c r="B29" s="23">
        <v>75.043850000000006</v>
      </c>
      <c r="C29" s="23">
        <v>38.456180000000003</v>
      </c>
      <c r="D29" s="1"/>
    </row>
    <row r="30" spans="1:4" ht="16" x14ac:dyDescent="0.2">
      <c r="A30" s="23">
        <v>40.002310000000001</v>
      </c>
      <c r="B30" s="23">
        <v>47.26493</v>
      </c>
      <c r="C30" s="23">
        <v>33.687339999999999</v>
      </c>
      <c r="D30" s="1"/>
    </row>
    <row r="31" spans="1:4" ht="16" x14ac:dyDescent="0.2">
      <c r="A31" s="23">
        <v>76.938959999999994</v>
      </c>
      <c r="B31" s="23">
        <v>87.971450000000004</v>
      </c>
      <c r="C31" s="23"/>
      <c r="D31" s="1"/>
    </row>
    <row r="32" spans="1:4" ht="16" x14ac:dyDescent="0.2">
      <c r="A32" s="23">
        <v>122.2347</v>
      </c>
      <c r="B32" s="23"/>
      <c r="C32" s="23"/>
      <c r="D32" s="1"/>
    </row>
    <row r="33" spans="1:4" ht="16" x14ac:dyDescent="0.2">
      <c r="A33" s="23">
        <v>120.4817</v>
      </c>
      <c r="B33" s="23"/>
      <c r="C33" s="23"/>
      <c r="D33" s="1"/>
    </row>
    <row r="34" spans="1:4" ht="16" x14ac:dyDescent="0.2">
      <c r="A34" s="23">
        <v>101.9855</v>
      </c>
      <c r="B34" s="23"/>
      <c r="C34" s="23"/>
      <c r="D34" s="1"/>
    </row>
    <row r="35" spans="1:4" ht="16" x14ac:dyDescent="0.2">
      <c r="A35" s="23">
        <v>143.16759999999999</v>
      </c>
      <c r="B35" s="23"/>
      <c r="C35" s="23"/>
      <c r="D35" s="1"/>
    </row>
    <row r="36" spans="1:4" ht="16" x14ac:dyDescent="0.2">
      <c r="A36" s="23">
        <v>121.884</v>
      </c>
      <c r="B36" s="23"/>
      <c r="C36" s="23"/>
      <c r="D36" s="1"/>
    </row>
    <row r="37" spans="1:4" ht="16" x14ac:dyDescent="0.2">
      <c r="A37" s="23">
        <v>106.4114</v>
      </c>
      <c r="B37" s="23"/>
      <c r="C37" s="23"/>
      <c r="D37" s="1"/>
    </row>
    <row r="38" spans="1:4" ht="16" x14ac:dyDescent="0.2">
      <c r="A38" s="23">
        <v>83.033199999999994</v>
      </c>
      <c r="B38" s="23"/>
      <c r="C38" s="23"/>
      <c r="D38" s="1"/>
    </row>
    <row r="39" spans="1:4" ht="16" x14ac:dyDescent="0.2">
      <c r="A39" s="23">
        <v>74.734070000000003</v>
      </c>
      <c r="B39" s="23"/>
      <c r="C39" s="23"/>
      <c r="D39" s="1"/>
    </row>
    <row r="40" spans="1:4" ht="16" x14ac:dyDescent="0.2">
      <c r="A40" s="23">
        <v>51.718600000000002</v>
      </c>
      <c r="B40" s="23"/>
      <c r="C40" s="23"/>
      <c r="D40" s="1"/>
    </row>
    <row r="41" spans="1:4" ht="16" x14ac:dyDescent="0.2">
      <c r="A41" s="23">
        <v>93.939599999999999</v>
      </c>
      <c r="B41" s="23"/>
      <c r="C41" s="23"/>
      <c r="D41" s="1"/>
    </row>
    <row r="42" spans="1:4" x14ac:dyDescent="0.15">
      <c r="A42" s="25"/>
      <c r="B42" s="25"/>
      <c r="C42" s="25"/>
    </row>
    <row r="43" spans="1:4" ht="16" x14ac:dyDescent="0.2">
      <c r="A43" s="28"/>
      <c r="B43" s="30" t="s">
        <v>69</v>
      </c>
      <c r="C43" s="28"/>
    </row>
    <row r="44" spans="1:4" ht="16" x14ac:dyDescent="0.2">
      <c r="A44" s="38">
        <v>127.846737</v>
      </c>
      <c r="B44" s="38">
        <v>19.710286</v>
      </c>
      <c r="C44" s="38">
        <v>25.039459300000001</v>
      </c>
    </row>
    <row r="45" spans="1:4" ht="16" x14ac:dyDescent="0.2">
      <c r="A45" s="38">
        <v>114.17381899999999</v>
      </c>
      <c r="B45" s="38">
        <v>45.945183499999999</v>
      </c>
      <c r="C45" s="38">
        <v>32.6697074</v>
      </c>
    </row>
    <row r="46" spans="1:4" ht="16" x14ac:dyDescent="0.2">
      <c r="A46" s="38">
        <v>162.35603900000001</v>
      </c>
      <c r="B46" s="38">
        <v>40.3110462</v>
      </c>
      <c r="C46" s="38">
        <v>24.9896292</v>
      </c>
    </row>
    <row r="47" spans="1:4" ht="16" x14ac:dyDescent="0.2">
      <c r="A47" s="38">
        <v>58.3385368</v>
      </c>
      <c r="B47" s="38">
        <v>77.047758099999996</v>
      </c>
      <c r="C47" s="38">
        <v>28.139936299999999</v>
      </c>
    </row>
    <row r="48" spans="1:4" ht="16" x14ac:dyDescent="0.2">
      <c r="A48" s="38">
        <v>114.094802</v>
      </c>
      <c r="B48" s="38">
        <v>46.977239300000001</v>
      </c>
      <c r="C48" s="38">
        <v>24.0113056</v>
      </c>
    </row>
    <row r="49" spans="1:4" ht="16" x14ac:dyDescent="0.2">
      <c r="A49" s="38">
        <v>64.386761000000007</v>
      </c>
      <c r="B49" s="38">
        <v>21.701481600000001</v>
      </c>
      <c r="C49" s="38">
        <v>22.809107699999998</v>
      </c>
    </row>
    <row r="50" spans="1:4" ht="16" x14ac:dyDescent="0.2">
      <c r="A50" s="38">
        <v>92.417873400000005</v>
      </c>
      <c r="B50" s="38">
        <v>50.868316299999996</v>
      </c>
      <c r="C50" s="38">
        <v>18.871738400000002</v>
      </c>
    </row>
    <row r="51" spans="1:4" ht="16" x14ac:dyDescent="0.2">
      <c r="A51" s="38">
        <v>66.385432899999998</v>
      </c>
      <c r="B51" s="38">
        <v>36.399038400000002</v>
      </c>
      <c r="C51" s="38">
        <v>16.345720100000001</v>
      </c>
    </row>
    <row r="52" spans="1:4" ht="16" x14ac:dyDescent="0.2">
      <c r="A52" s="38"/>
      <c r="B52" s="38">
        <v>30.0482862</v>
      </c>
      <c r="C52" s="38"/>
    </row>
    <row r="53" spans="1:4" ht="16" x14ac:dyDescent="0.2">
      <c r="A53" s="38"/>
      <c r="B53" s="38">
        <v>40.982411300000003</v>
      </c>
      <c r="C53" s="38"/>
    </row>
    <row r="54" spans="1:4" x14ac:dyDescent="0.15">
      <c r="A54" s="25"/>
      <c r="B54" s="25"/>
      <c r="C54" s="25"/>
    </row>
    <row r="55" spans="1:4" ht="16" x14ac:dyDescent="0.2">
      <c r="A55" s="28"/>
      <c r="B55" s="27" t="s">
        <v>71</v>
      </c>
      <c r="C55" s="28"/>
      <c r="D55" s="23"/>
    </row>
    <row r="56" spans="1:4" ht="16" x14ac:dyDescent="0.2">
      <c r="A56" s="23">
        <v>149.46600000000001</v>
      </c>
      <c r="B56" s="23">
        <v>24.99671</v>
      </c>
      <c r="C56" s="23">
        <v>34.236910000000002</v>
      </c>
      <c r="D56" s="1"/>
    </row>
    <row r="57" spans="1:4" ht="16" x14ac:dyDescent="0.2">
      <c r="A57" s="23">
        <v>78.424800000000005</v>
      </c>
      <c r="B57" s="23">
        <v>19.028659999999999</v>
      </c>
      <c r="C57" s="23">
        <v>38.20382</v>
      </c>
      <c r="D57" s="1"/>
    </row>
    <row r="58" spans="1:4" ht="16" x14ac:dyDescent="0.2">
      <c r="A58" s="23">
        <v>123.0132</v>
      </c>
      <c r="B58" s="23">
        <v>26.421569999999999</v>
      </c>
      <c r="C58" s="23">
        <v>16.187519999999999</v>
      </c>
      <c r="D58" s="1"/>
    </row>
    <row r="59" spans="1:4" ht="16" x14ac:dyDescent="0.2">
      <c r="A59" s="23">
        <v>100.95699999999999</v>
      </c>
      <c r="B59" s="23">
        <v>15.419309999999999</v>
      </c>
      <c r="C59" s="23">
        <v>16.137039999999999</v>
      </c>
      <c r="D59" s="1"/>
    </row>
    <row r="60" spans="1:4" ht="16" x14ac:dyDescent="0.2">
      <c r="A60" s="23">
        <v>74.134969999999996</v>
      </c>
      <c r="B60" s="23">
        <v>20.57545</v>
      </c>
      <c r="C60" s="23">
        <v>25.938839999999999</v>
      </c>
      <c r="D60" s="1"/>
    </row>
    <row r="61" spans="1:4" ht="16" x14ac:dyDescent="0.2">
      <c r="A61" s="23">
        <v>89.39528</v>
      </c>
      <c r="B61" s="23">
        <v>14.869870000000001</v>
      </c>
      <c r="C61" s="23">
        <v>21.076750000000001</v>
      </c>
      <c r="D61" s="1"/>
    </row>
    <row r="62" spans="1:4" ht="16" x14ac:dyDescent="0.2">
      <c r="A62" s="23">
        <v>83.90616</v>
      </c>
      <c r="B62" s="23">
        <v>20.349129999999999</v>
      </c>
      <c r="C62" s="23"/>
      <c r="D62" s="1"/>
    </row>
    <row r="63" spans="1:4" ht="16" x14ac:dyDescent="0.2">
      <c r="A63" s="23">
        <v>106.0136</v>
      </c>
      <c r="B63" s="23">
        <v>16.001609999999999</v>
      </c>
      <c r="C63" s="23"/>
      <c r="D63" s="1"/>
    </row>
    <row r="64" spans="1:4" ht="16" x14ac:dyDescent="0.2">
      <c r="A64" s="23">
        <v>77.969110000000001</v>
      </c>
      <c r="B64" s="23"/>
      <c r="C64" s="23"/>
      <c r="D64" s="1"/>
    </row>
    <row r="65" spans="1:4" ht="16" x14ac:dyDescent="0.2">
      <c r="A65" s="23">
        <v>116.7199</v>
      </c>
      <c r="B65" s="23"/>
      <c r="C65" s="23"/>
      <c r="D65" s="1"/>
    </row>
    <row r="66" spans="1:4" x14ac:dyDescent="0.15">
      <c r="A66" s="25"/>
      <c r="B66" s="25"/>
      <c r="C66" s="25"/>
    </row>
    <row r="67" spans="1:4" ht="16" x14ac:dyDescent="0.2">
      <c r="A67" s="28"/>
      <c r="B67" s="27" t="s">
        <v>72</v>
      </c>
      <c r="C67" s="28"/>
    </row>
    <row r="68" spans="1:4" ht="16" x14ac:dyDescent="0.2">
      <c r="A68" s="23">
        <v>154.95840000000001</v>
      </c>
      <c r="B68" s="23">
        <v>100.8789</v>
      </c>
      <c r="C68" s="23">
        <v>30.797080000000001</v>
      </c>
    </row>
    <row r="69" spans="1:4" ht="16" x14ac:dyDescent="0.2">
      <c r="A69" s="23">
        <v>51.169400000000003</v>
      </c>
      <c r="B69" s="23">
        <v>149.76949999999999</v>
      </c>
      <c r="C69" s="23">
        <v>43.125399999999999</v>
      </c>
    </row>
    <row r="70" spans="1:4" ht="16" x14ac:dyDescent="0.2">
      <c r="A70" s="23">
        <v>47.775219999999997</v>
      </c>
      <c r="B70" s="23">
        <v>159.56630000000001</v>
      </c>
      <c r="C70" s="23">
        <v>31.801629999999999</v>
      </c>
    </row>
    <row r="71" spans="1:4" ht="16" x14ac:dyDescent="0.2">
      <c r="A71" s="23">
        <v>78.246099999999998</v>
      </c>
      <c r="B71" s="23">
        <v>98.572239999999994</v>
      </c>
      <c r="C71" s="23">
        <v>29.572430000000001</v>
      </c>
    </row>
    <row r="72" spans="1:4" ht="16" x14ac:dyDescent="0.2">
      <c r="A72" s="23">
        <v>117.9576</v>
      </c>
      <c r="B72" s="23">
        <v>151.69820000000001</v>
      </c>
      <c r="C72" s="23">
        <v>28.035879999999999</v>
      </c>
    </row>
    <row r="73" spans="1:4" ht="16" x14ac:dyDescent="0.2">
      <c r="A73" s="23">
        <v>81.916529999999995</v>
      </c>
      <c r="B73" s="23">
        <v>118.6403</v>
      </c>
      <c r="C73" s="23">
        <v>41.165430000000001</v>
      </c>
    </row>
    <row r="74" spans="1:4" ht="16" x14ac:dyDescent="0.2">
      <c r="A74" s="23">
        <v>123.4971</v>
      </c>
      <c r="B74" s="23">
        <v>81.844729999999998</v>
      </c>
      <c r="C74" s="23">
        <v>30.99859</v>
      </c>
    </row>
    <row r="75" spans="1:4" ht="16" x14ac:dyDescent="0.2">
      <c r="A75" s="23">
        <v>199.7097</v>
      </c>
      <c r="B75" s="23">
        <v>104.8844</v>
      </c>
      <c r="C75" s="23">
        <v>42.035060000000001</v>
      </c>
    </row>
    <row r="76" spans="1:4" ht="16" x14ac:dyDescent="0.2">
      <c r="A76" s="23">
        <v>56.85613</v>
      </c>
      <c r="B76" s="23">
        <v>84.536420000000007</v>
      </c>
      <c r="C76" s="23">
        <v>38.436529999999998</v>
      </c>
    </row>
    <row r="77" spans="1:4" ht="16" x14ac:dyDescent="0.2">
      <c r="A77" s="23">
        <v>70.747789999999995</v>
      </c>
      <c r="B77" s="23"/>
      <c r="C77" s="23"/>
    </row>
    <row r="78" spans="1:4" ht="16" x14ac:dyDescent="0.2">
      <c r="A78" s="23">
        <v>74.427329999999998</v>
      </c>
      <c r="B78" s="23"/>
      <c r="C78" s="23"/>
    </row>
    <row r="79" spans="1:4" ht="16" x14ac:dyDescent="0.2">
      <c r="A79" s="23">
        <v>101.2839</v>
      </c>
      <c r="B79" s="23"/>
      <c r="C79" s="23"/>
    </row>
    <row r="80" spans="1:4" ht="16" x14ac:dyDescent="0.2">
      <c r="A80" s="23">
        <v>129.26349999999999</v>
      </c>
      <c r="B80" s="23"/>
      <c r="C80" s="23"/>
    </row>
    <row r="81" spans="1:3" ht="16" x14ac:dyDescent="0.2">
      <c r="A81" s="23">
        <v>112.19119999999999</v>
      </c>
      <c r="B81" s="23"/>
      <c r="C81" s="23"/>
    </row>
    <row r="82" spans="1:3" x14ac:dyDescent="0.15">
      <c r="A82" s="25"/>
      <c r="B82" s="25"/>
      <c r="C82" s="25"/>
    </row>
    <row r="83" spans="1:3" ht="16" x14ac:dyDescent="0.2">
      <c r="A83" s="28"/>
      <c r="B83" s="30" t="s">
        <v>73</v>
      </c>
      <c r="C83" s="28"/>
    </row>
    <row r="84" spans="1:3" ht="16" x14ac:dyDescent="0.2">
      <c r="A84" s="23">
        <v>157.61449999999999</v>
      </c>
      <c r="B84" s="23">
        <v>18.502220000000001</v>
      </c>
      <c r="C84" s="23">
        <v>22.941079999999999</v>
      </c>
    </row>
    <row r="85" spans="1:3" ht="16" x14ac:dyDescent="0.2">
      <c r="A85" s="23">
        <v>87.528170000000003</v>
      </c>
      <c r="B85" s="23">
        <v>20.669409999999999</v>
      </c>
      <c r="C85" s="23">
        <v>26.10905</v>
      </c>
    </row>
    <row r="86" spans="1:3" ht="16" x14ac:dyDescent="0.2">
      <c r="A86" s="23">
        <v>91.102710000000002</v>
      </c>
      <c r="B86" s="23">
        <v>22.599820000000001</v>
      </c>
      <c r="C86" s="23">
        <v>34.085380000000001</v>
      </c>
    </row>
    <row r="87" spans="1:3" ht="16" x14ac:dyDescent="0.2">
      <c r="A87" s="23">
        <v>70.630549999999999</v>
      </c>
      <c r="B87" s="23">
        <v>33.95279</v>
      </c>
      <c r="C87" s="23">
        <v>26.567019999999999</v>
      </c>
    </row>
    <row r="88" spans="1:3" ht="16" x14ac:dyDescent="0.2">
      <c r="A88" s="23">
        <v>126.49760000000001</v>
      </c>
      <c r="B88" s="23">
        <v>40.0246</v>
      </c>
      <c r="C88" s="23">
        <v>27.888929999999998</v>
      </c>
    </row>
    <row r="89" spans="1:3" ht="16" x14ac:dyDescent="0.2">
      <c r="A89" s="23">
        <v>51.15936</v>
      </c>
      <c r="B89" s="23">
        <v>20.128360000000001</v>
      </c>
      <c r="C89" s="23">
        <v>30.63964</v>
      </c>
    </row>
    <row r="90" spans="1:3" ht="16" x14ac:dyDescent="0.2">
      <c r="A90" s="23">
        <v>63.920720000000003</v>
      </c>
      <c r="B90" s="23">
        <v>29.681349999999998</v>
      </c>
      <c r="C90" s="23">
        <v>27.557490000000001</v>
      </c>
    </row>
    <row r="91" spans="1:3" ht="16" x14ac:dyDescent="0.2">
      <c r="A91" s="23">
        <v>116.7474</v>
      </c>
      <c r="B91" s="23"/>
      <c r="C91" s="23">
        <v>33.389690000000002</v>
      </c>
    </row>
    <row r="92" spans="1:3" ht="16" x14ac:dyDescent="0.2">
      <c r="A92" s="23">
        <v>134.7989</v>
      </c>
      <c r="B92" s="23"/>
      <c r="C92" s="23"/>
    </row>
    <row r="94" spans="1:3" ht="16" x14ac:dyDescent="0.2">
      <c r="A94" s="28"/>
      <c r="B94" s="30" t="s">
        <v>85</v>
      </c>
      <c r="C94" s="28"/>
    </row>
    <row r="95" spans="1:3" ht="16" x14ac:dyDescent="0.2">
      <c r="A95" s="38">
        <v>59.129115300000002</v>
      </c>
      <c r="B95" s="38">
        <v>129.817441</v>
      </c>
      <c r="C95" s="38">
        <v>23.4958271</v>
      </c>
    </row>
    <row r="96" spans="1:3" ht="16" x14ac:dyDescent="0.2">
      <c r="A96" s="38">
        <v>116.744889</v>
      </c>
      <c r="B96" s="38">
        <v>107.42839499999999</v>
      </c>
      <c r="C96" s="38">
        <v>12.9788988</v>
      </c>
    </row>
    <row r="97" spans="1:3" ht="16" x14ac:dyDescent="0.2">
      <c r="A97" s="38">
        <v>117.117124</v>
      </c>
      <c r="B97" s="38">
        <v>163.34938600000001</v>
      </c>
      <c r="C97" s="38">
        <v>23.933581700000001</v>
      </c>
    </row>
    <row r="98" spans="1:3" ht="16" x14ac:dyDescent="0.2">
      <c r="A98" s="38">
        <v>63.288860700000001</v>
      </c>
      <c r="B98" s="38">
        <v>64.983395099999996</v>
      </c>
      <c r="C98" s="38">
        <v>20.082751300000002</v>
      </c>
    </row>
    <row r="99" spans="1:3" ht="16" x14ac:dyDescent="0.2">
      <c r="A99" s="38">
        <v>55.403771999999996</v>
      </c>
      <c r="B99" s="38">
        <v>177.97991300000001</v>
      </c>
      <c r="C99" s="38">
        <v>38.666476400000001</v>
      </c>
    </row>
    <row r="100" spans="1:3" ht="16" x14ac:dyDescent="0.2">
      <c r="A100" s="38">
        <v>94.709742800000001</v>
      </c>
      <c r="B100" s="38">
        <v>108.36779199999999</v>
      </c>
      <c r="C100" s="38">
        <v>37.344178900000003</v>
      </c>
    </row>
    <row r="101" spans="1:3" ht="16" x14ac:dyDescent="0.2">
      <c r="A101" s="38">
        <v>164.19381799999999</v>
      </c>
      <c r="B101" s="38">
        <v>139.405528</v>
      </c>
      <c r="C101" s="38"/>
    </row>
    <row r="102" spans="1:3" ht="16" x14ac:dyDescent="0.2">
      <c r="A102" s="38">
        <v>77.069730800000002</v>
      </c>
      <c r="B102" s="38"/>
      <c r="C102" s="38"/>
    </row>
    <row r="103" spans="1:3" ht="16" x14ac:dyDescent="0.2">
      <c r="A103" s="38">
        <v>152.34294700000001</v>
      </c>
      <c r="B103" s="38"/>
      <c r="C103" s="38"/>
    </row>
    <row r="104" spans="1:3" ht="16" x14ac:dyDescent="0.2">
      <c r="B104" s="37"/>
      <c r="C104" s="37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895E-9FFB-7F48-AC29-8C43238E7A2A}">
  <dimension ref="A1:H30"/>
  <sheetViews>
    <sheetView view="pageLayout" workbookViewId="0">
      <selection activeCell="A15" sqref="A15"/>
    </sheetView>
  </sheetViews>
  <sheetFormatPr baseColWidth="10" defaultRowHeight="13" x14ac:dyDescent="0.15"/>
  <sheetData>
    <row r="1" spans="1:8" ht="16" x14ac:dyDescent="0.2">
      <c r="A1" s="1" t="s">
        <v>144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9869.6266099999993</v>
      </c>
      <c r="C4" s="37">
        <v>10875.973599999999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11978.465</v>
      </c>
      <c r="C5" s="37">
        <v>10026.2785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12080.1751</v>
      </c>
      <c r="C6" s="37">
        <v>9055.9681500000006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6681.9953599999999</v>
      </c>
      <c r="C7" s="37">
        <v>11849.7482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10240.450500000001</v>
      </c>
      <c r="C8" s="37">
        <v>16446.4054</v>
      </c>
      <c r="D8" s="1"/>
      <c r="E8" s="1"/>
      <c r="F8" s="1"/>
      <c r="G8" s="2"/>
      <c r="H8" s="2"/>
    </row>
    <row r="9" spans="1:8" ht="16" x14ac:dyDescent="0.2">
      <c r="A9" s="1">
        <v>6</v>
      </c>
      <c r="B9" s="37">
        <v>8472.9075200000007</v>
      </c>
      <c r="C9" s="37">
        <v>9570.2464999999993</v>
      </c>
      <c r="D9" s="1"/>
      <c r="E9" s="1"/>
      <c r="F9" s="1"/>
      <c r="G9" s="2"/>
      <c r="H9" s="2"/>
    </row>
    <row r="10" spans="1:8" ht="16" x14ac:dyDescent="0.2">
      <c r="A10" s="1">
        <v>7</v>
      </c>
      <c r="B10" s="37">
        <v>11645.7012</v>
      </c>
      <c r="C10" s="37">
        <v>10169.7613</v>
      </c>
      <c r="D10" s="1"/>
      <c r="E10" s="1"/>
      <c r="F10" s="1"/>
      <c r="G10" s="2"/>
      <c r="H10" s="2"/>
    </row>
    <row r="11" spans="1:8" ht="16" x14ac:dyDescent="0.2">
      <c r="A11" s="1">
        <v>8</v>
      </c>
      <c r="B11" s="37">
        <v>10531.757299999999</v>
      </c>
      <c r="C11" s="37">
        <v>9663.4700799999991</v>
      </c>
      <c r="D11" s="1"/>
      <c r="E11" s="1"/>
      <c r="F11" s="1"/>
      <c r="G11" s="2"/>
      <c r="H11" s="2"/>
    </row>
    <row r="12" spans="1:8" ht="16" x14ac:dyDescent="0.2">
      <c r="A12" s="1">
        <v>9</v>
      </c>
      <c r="C12" s="37">
        <v>10349.502</v>
      </c>
      <c r="D12" s="1"/>
      <c r="E12" s="1"/>
      <c r="F12" s="1"/>
      <c r="G12" s="2"/>
      <c r="H12" s="2"/>
    </row>
    <row r="13" spans="1:8" ht="16" x14ac:dyDescent="0.2">
      <c r="A13" s="1">
        <v>10</v>
      </c>
      <c r="B13" s="37"/>
      <c r="C13" s="37">
        <v>10663.814200000001</v>
      </c>
      <c r="D13" s="1"/>
      <c r="E13" s="1"/>
      <c r="F13" s="1"/>
      <c r="G13" s="2"/>
      <c r="H13" s="2"/>
    </row>
    <row r="14" spans="1:8" ht="16" x14ac:dyDescent="0.2">
      <c r="A14" s="1">
        <v>11</v>
      </c>
      <c r="B14" s="37"/>
      <c r="C14" s="37">
        <v>9437.2360900000003</v>
      </c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0"/>
  <sheetViews>
    <sheetView view="pageLayout" workbookViewId="0"/>
  </sheetViews>
  <sheetFormatPr baseColWidth="10" defaultRowHeight="13" x14ac:dyDescent="0.15"/>
  <sheetData>
    <row r="1" spans="1:13" ht="16" x14ac:dyDescent="0.2">
      <c r="A1" s="1" t="s">
        <v>24</v>
      </c>
      <c r="B1" s="1"/>
      <c r="C1" s="1"/>
      <c r="D1" s="1"/>
      <c r="E1" s="1"/>
      <c r="F1" s="1"/>
    </row>
    <row r="2" spans="1:13" ht="16" x14ac:dyDescent="0.2">
      <c r="A2" s="1"/>
      <c r="B2" s="1"/>
      <c r="C2" s="1"/>
      <c r="D2" s="1"/>
      <c r="E2" s="1"/>
      <c r="F2" s="1"/>
    </row>
    <row r="3" spans="1:13" ht="16" x14ac:dyDescent="0.2">
      <c r="A3" s="1" t="s">
        <v>25</v>
      </c>
      <c r="B3" s="1"/>
      <c r="C3" s="1"/>
      <c r="D3" s="1"/>
      <c r="E3" s="1"/>
      <c r="F3" s="1"/>
    </row>
    <row r="4" spans="1:13" ht="16" x14ac:dyDescent="0.2">
      <c r="A4" s="1" t="s">
        <v>26</v>
      </c>
      <c r="B4" s="1" t="s">
        <v>27</v>
      </c>
      <c r="C4" s="1" t="s">
        <v>28</v>
      </c>
      <c r="D4" s="1" t="s">
        <v>29</v>
      </c>
      <c r="E4" s="1" t="s">
        <v>30</v>
      </c>
      <c r="F4" s="1" t="s">
        <v>31</v>
      </c>
      <c r="K4" s="1"/>
      <c r="L4" s="1"/>
      <c r="M4" s="1"/>
    </row>
    <row r="5" spans="1:13" ht="16" x14ac:dyDescent="0.2">
      <c r="A5" s="1"/>
      <c r="B5" s="1">
        <v>1</v>
      </c>
      <c r="C5" s="1">
        <v>10779.04</v>
      </c>
      <c r="D5" s="1">
        <v>13</v>
      </c>
      <c r="E5" s="1">
        <f>(C5)/D5</f>
        <v>829.15692307692314</v>
      </c>
      <c r="F5" s="1">
        <v>150.78909999999999</v>
      </c>
      <c r="K5" s="1"/>
      <c r="L5" s="1"/>
      <c r="M5" s="1"/>
    </row>
    <row r="6" spans="1:13" ht="16" x14ac:dyDescent="0.2">
      <c r="A6" s="1"/>
      <c r="B6" s="1">
        <v>2</v>
      </c>
      <c r="C6" s="1">
        <v>10295.182000000001</v>
      </c>
      <c r="D6" s="1">
        <v>13</v>
      </c>
      <c r="E6" s="1">
        <f t="shared" ref="E6:E30" si="0">(C6)/D6</f>
        <v>791.93707692307703</v>
      </c>
      <c r="F6" s="1">
        <v>144.0204</v>
      </c>
      <c r="K6" s="1"/>
      <c r="L6" s="1"/>
      <c r="M6" s="1"/>
    </row>
    <row r="7" spans="1:13" ht="16" x14ac:dyDescent="0.2">
      <c r="A7" s="1"/>
      <c r="B7" s="1">
        <v>3</v>
      </c>
      <c r="C7" s="1">
        <v>8768.0229999999992</v>
      </c>
      <c r="D7" s="1">
        <v>19</v>
      </c>
      <c r="E7" s="1">
        <f t="shared" si="0"/>
        <v>461.47489473684209</v>
      </c>
      <c r="F7" s="1">
        <v>83.923060000000007</v>
      </c>
      <c r="K7" s="1"/>
      <c r="L7" s="1"/>
      <c r="M7" s="1"/>
    </row>
    <row r="8" spans="1:13" ht="16" x14ac:dyDescent="0.2">
      <c r="A8" s="1"/>
      <c r="B8" s="1">
        <v>4</v>
      </c>
      <c r="C8" s="1">
        <v>5744.0910000000003</v>
      </c>
      <c r="D8" s="1">
        <v>12</v>
      </c>
      <c r="E8" s="1">
        <f t="shared" si="0"/>
        <v>478.67425000000003</v>
      </c>
      <c r="F8" s="1">
        <v>87.050899999999999</v>
      </c>
      <c r="K8" s="1"/>
      <c r="L8" s="1"/>
      <c r="M8" s="1"/>
    </row>
    <row r="9" spans="1:13" ht="16" x14ac:dyDescent="0.2">
      <c r="A9" s="1"/>
      <c r="B9" s="1">
        <v>5</v>
      </c>
      <c r="C9" s="1">
        <v>4509.5659999999998</v>
      </c>
      <c r="D9" s="1">
        <v>14</v>
      </c>
      <c r="E9" s="1">
        <f t="shared" si="0"/>
        <v>322.1118571428571</v>
      </c>
      <c r="F9" s="1">
        <v>58.57873</v>
      </c>
      <c r="K9" s="1"/>
      <c r="L9" s="1"/>
      <c r="M9" s="1"/>
    </row>
    <row r="10" spans="1:13" ht="16" x14ac:dyDescent="0.2">
      <c r="A10" s="1"/>
      <c r="B10" s="1">
        <v>6</v>
      </c>
      <c r="C10" s="1">
        <v>5520.51</v>
      </c>
      <c r="D10" s="1">
        <v>13</v>
      </c>
      <c r="E10" s="1">
        <f t="shared" si="0"/>
        <v>424.6546153846154</v>
      </c>
      <c r="F10" s="1">
        <v>77.226979999999998</v>
      </c>
      <c r="K10" s="1"/>
      <c r="L10" s="1"/>
      <c r="M10" s="1"/>
    </row>
    <row r="11" spans="1:13" ht="16" x14ac:dyDescent="0.2">
      <c r="A11" s="1"/>
      <c r="B11" s="1">
        <v>7</v>
      </c>
      <c r="C11" s="1">
        <v>6218.6360000000004</v>
      </c>
      <c r="D11" s="1">
        <v>13</v>
      </c>
      <c r="E11" s="1">
        <f t="shared" si="0"/>
        <v>478.3566153846154</v>
      </c>
      <c r="F11" s="1">
        <v>86.993139999999997</v>
      </c>
      <c r="K11" s="1"/>
      <c r="L11" s="1"/>
      <c r="M11" s="1"/>
    </row>
    <row r="12" spans="1:13" ht="16" x14ac:dyDescent="0.2">
      <c r="A12" s="1"/>
      <c r="B12" s="1">
        <v>8</v>
      </c>
      <c r="C12" s="1">
        <v>6733.7</v>
      </c>
      <c r="D12" s="1">
        <v>11</v>
      </c>
      <c r="E12" s="1">
        <f t="shared" si="0"/>
        <v>612.15454545454543</v>
      </c>
      <c r="F12" s="1">
        <v>111.3254</v>
      </c>
      <c r="K12" s="1"/>
      <c r="L12" s="1"/>
      <c r="M12" s="1"/>
    </row>
    <row r="13" spans="1:13" ht="16" x14ac:dyDescent="0.2">
      <c r="A13" s="1"/>
      <c r="B13" s="1">
        <v>9</v>
      </c>
      <c r="C13" s="1">
        <v>8806.1769999999997</v>
      </c>
      <c r="D13" s="1">
        <v>16</v>
      </c>
      <c r="E13" s="1">
        <f t="shared" si="0"/>
        <v>550.38606249999998</v>
      </c>
      <c r="F13" s="1">
        <v>100.09229999999999</v>
      </c>
    </row>
    <row r="14" spans="1:13" ht="18" x14ac:dyDescent="0.2">
      <c r="A14" s="11" t="s">
        <v>51</v>
      </c>
      <c r="B14" s="1"/>
      <c r="C14" s="1"/>
      <c r="D14" s="1"/>
      <c r="E14" s="1"/>
      <c r="F14" s="1"/>
    </row>
    <row r="15" spans="1:13" ht="16" x14ac:dyDescent="0.2">
      <c r="A15" s="1"/>
      <c r="B15" s="1">
        <v>1</v>
      </c>
      <c r="C15" s="1">
        <v>1491.731</v>
      </c>
      <c r="D15" s="1">
        <v>11</v>
      </c>
      <c r="E15" s="1">
        <f t="shared" si="0"/>
        <v>135.61190909090908</v>
      </c>
      <c r="F15" s="1">
        <v>24.66216</v>
      </c>
    </row>
    <row r="16" spans="1:13" ht="16" x14ac:dyDescent="0.2">
      <c r="A16" s="1"/>
      <c r="B16" s="1">
        <v>2</v>
      </c>
      <c r="C16" s="1">
        <v>1193.828</v>
      </c>
      <c r="D16" s="1">
        <v>12</v>
      </c>
      <c r="E16" s="1">
        <f t="shared" si="0"/>
        <v>99.48566666666666</v>
      </c>
      <c r="F16" s="1">
        <v>18.092300000000002</v>
      </c>
    </row>
    <row r="17" spans="1:6" ht="16" x14ac:dyDescent="0.2">
      <c r="A17" s="1"/>
      <c r="B17" s="1">
        <v>3</v>
      </c>
      <c r="C17" s="1">
        <v>1066.3430000000001</v>
      </c>
      <c r="D17" s="1">
        <v>11</v>
      </c>
      <c r="E17" s="1">
        <f t="shared" si="0"/>
        <v>96.940272727272728</v>
      </c>
      <c r="F17" s="1">
        <v>17.6294</v>
      </c>
    </row>
    <row r="18" spans="1:6" ht="16" x14ac:dyDescent="0.2">
      <c r="A18" s="1"/>
      <c r="B18" s="1">
        <v>4</v>
      </c>
      <c r="C18" s="1">
        <v>1367.345</v>
      </c>
      <c r="D18" s="1">
        <v>8</v>
      </c>
      <c r="E18" s="1">
        <f t="shared" si="0"/>
        <v>170.918125</v>
      </c>
      <c r="F18" s="1">
        <v>31.082889999999999</v>
      </c>
    </row>
    <row r="19" spans="1:6" ht="16" x14ac:dyDescent="0.2">
      <c r="A19" s="1"/>
      <c r="B19" s="1">
        <v>5</v>
      </c>
      <c r="C19" s="1">
        <v>1305.2280000000001</v>
      </c>
      <c r="D19" s="1">
        <v>11</v>
      </c>
      <c r="E19" s="1">
        <f t="shared" si="0"/>
        <v>118.65709090909091</v>
      </c>
      <c r="F19" s="1">
        <v>21.578779999999998</v>
      </c>
    </row>
    <row r="20" spans="1:6" ht="16" x14ac:dyDescent="0.2">
      <c r="A20" s="1"/>
      <c r="B20" s="1">
        <v>6</v>
      </c>
      <c r="C20" s="1">
        <v>1229.356</v>
      </c>
      <c r="D20" s="1">
        <v>12</v>
      </c>
      <c r="E20" s="1">
        <f t="shared" si="0"/>
        <v>102.44633333333333</v>
      </c>
      <c r="F20" s="1">
        <v>18.63072</v>
      </c>
    </row>
    <row r="21" spans="1:6" ht="18" x14ac:dyDescent="0.2">
      <c r="A21" s="11" t="s">
        <v>52</v>
      </c>
      <c r="B21" s="1"/>
      <c r="C21" s="1"/>
      <c r="D21" s="1"/>
      <c r="E21" s="1"/>
      <c r="F21" s="1"/>
    </row>
    <row r="22" spans="1:6" ht="16" x14ac:dyDescent="0.2">
      <c r="A22" s="1"/>
      <c r="B22" s="1">
        <v>1</v>
      </c>
      <c r="C22" s="1">
        <v>2742.4009999999998</v>
      </c>
      <c r="D22" s="1">
        <v>7</v>
      </c>
      <c r="E22" s="1">
        <f t="shared" si="0"/>
        <v>391.77157142857141</v>
      </c>
      <c r="F22" s="1">
        <v>71.246930000000006</v>
      </c>
    </row>
    <row r="23" spans="1:6" ht="16" x14ac:dyDescent="0.2">
      <c r="A23" s="1"/>
      <c r="B23" s="1">
        <v>2</v>
      </c>
      <c r="C23" s="1">
        <v>4342.2979999999998</v>
      </c>
      <c r="D23" s="1">
        <v>10</v>
      </c>
      <c r="E23" s="1">
        <f t="shared" si="0"/>
        <v>434.22979999999995</v>
      </c>
      <c r="F23" s="1">
        <v>78.968320000000006</v>
      </c>
    </row>
    <row r="24" spans="1:6" ht="16" x14ac:dyDescent="0.2">
      <c r="A24" s="1"/>
      <c r="B24" s="1">
        <v>3</v>
      </c>
      <c r="C24" s="1">
        <v>5469.4229999999998</v>
      </c>
      <c r="D24" s="1">
        <v>6</v>
      </c>
      <c r="E24" s="1">
        <f t="shared" si="0"/>
        <v>911.57049999999992</v>
      </c>
      <c r="F24" s="1">
        <v>165.77670000000001</v>
      </c>
    </row>
    <row r="25" spans="1:6" ht="16" x14ac:dyDescent="0.2">
      <c r="A25" s="1"/>
      <c r="B25" s="1">
        <v>4</v>
      </c>
      <c r="C25" s="1">
        <v>10390.227000000001</v>
      </c>
      <c r="D25" s="1">
        <v>13</v>
      </c>
      <c r="E25" s="1">
        <f t="shared" si="0"/>
        <v>799.24823076923087</v>
      </c>
      <c r="F25" s="1">
        <v>145.35</v>
      </c>
    </row>
    <row r="26" spans="1:6" ht="16" x14ac:dyDescent="0.2">
      <c r="A26" s="1"/>
      <c r="B26" s="1">
        <v>5</v>
      </c>
      <c r="C26" s="1">
        <v>9932.4619999999995</v>
      </c>
      <c r="D26" s="1">
        <v>15</v>
      </c>
      <c r="E26" s="1">
        <f t="shared" si="0"/>
        <v>662.16413333333333</v>
      </c>
      <c r="F26" s="1">
        <v>120.42010000000001</v>
      </c>
    </row>
    <row r="27" spans="1:6" ht="16" x14ac:dyDescent="0.2">
      <c r="A27" s="1"/>
      <c r="B27" s="1">
        <v>6</v>
      </c>
      <c r="C27" s="1">
        <v>7976.2079999999996</v>
      </c>
      <c r="D27" s="1">
        <v>15</v>
      </c>
      <c r="E27" s="1">
        <f t="shared" si="0"/>
        <v>531.74720000000002</v>
      </c>
      <c r="F27" s="1">
        <v>96.702669999999998</v>
      </c>
    </row>
    <row r="28" spans="1:6" ht="16" x14ac:dyDescent="0.2">
      <c r="A28" s="1"/>
      <c r="B28" s="1">
        <v>7</v>
      </c>
      <c r="C28" s="1">
        <v>3470.913</v>
      </c>
      <c r="D28" s="1">
        <v>8</v>
      </c>
      <c r="E28" s="1">
        <f t="shared" si="0"/>
        <v>433.864125</v>
      </c>
      <c r="F28" s="1">
        <v>78.901809999999998</v>
      </c>
    </row>
    <row r="29" spans="1:6" ht="16" x14ac:dyDescent="0.2">
      <c r="A29" s="1"/>
      <c r="B29" s="1">
        <v>8</v>
      </c>
      <c r="C29" s="1">
        <v>4697.7359999999999</v>
      </c>
      <c r="D29" s="1">
        <v>9</v>
      </c>
      <c r="E29" s="1">
        <f t="shared" si="0"/>
        <v>521.9706666666666</v>
      </c>
      <c r="F29" s="1">
        <v>94.924719999999994</v>
      </c>
    </row>
    <row r="30" spans="1:6" ht="16" x14ac:dyDescent="0.2">
      <c r="A30" s="1"/>
      <c r="B30" s="1">
        <v>9</v>
      </c>
      <c r="C30" s="1">
        <v>3699.326</v>
      </c>
      <c r="D30" s="1">
        <v>10</v>
      </c>
      <c r="E30" s="1">
        <f t="shared" si="0"/>
        <v>369.93259999999998</v>
      </c>
      <c r="F30" s="1">
        <v>67.275329999999997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3ABD-6DA1-DE40-827D-2F5755AA5B2D}">
  <dimension ref="A1:H30"/>
  <sheetViews>
    <sheetView view="pageLayout" workbookViewId="0">
      <selection activeCell="E9" sqref="E9"/>
    </sheetView>
  </sheetViews>
  <sheetFormatPr baseColWidth="10" defaultRowHeight="13" x14ac:dyDescent="0.15"/>
  <sheetData>
    <row r="1" spans="1:8" ht="16" x14ac:dyDescent="0.2">
      <c r="A1" s="1" t="s">
        <v>145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11769.7899</v>
      </c>
      <c r="C4" s="37">
        <v>11570.4817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13050.522999999999</v>
      </c>
      <c r="C5" s="37">
        <v>10656.554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13274.6356</v>
      </c>
      <c r="C6" s="37">
        <v>8887.1949399999994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7206.4917599999999</v>
      </c>
      <c r="C7" s="37">
        <v>12320.548199999999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11579.5262</v>
      </c>
      <c r="C8" s="37">
        <v>17624.7343</v>
      </c>
      <c r="D8" s="1"/>
      <c r="E8" s="1"/>
      <c r="F8" s="1"/>
      <c r="G8" s="2"/>
      <c r="H8" s="2"/>
    </row>
    <row r="9" spans="1:8" ht="16" x14ac:dyDescent="0.2">
      <c r="A9" s="1">
        <v>6</v>
      </c>
      <c r="B9" s="37">
        <v>10554.9848</v>
      </c>
      <c r="C9" s="37">
        <v>9859.1392300000007</v>
      </c>
      <c r="D9" s="1"/>
      <c r="E9" s="1"/>
      <c r="F9" s="1"/>
      <c r="G9" s="2"/>
      <c r="H9" s="2"/>
    </row>
    <row r="10" spans="1:8" ht="16" x14ac:dyDescent="0.2">
      <c r="A10" s="1">
        <v>7</v>
      </c>
      <c r="B10" s="37">
        <v>13676.4485</v>
      </c>
      <c r="C10" s="37">
        <v>10708.546</v>
      </c>
      <c r="D10" s="1"/>
      <c r="E10" s="1"/>
      <c r="F10" s="1"/>
      <c r="G10" s="2"/>
      <c r="H10" s="2"/>
    </row>
    <row r="11" spans="1:8" ht="16" x14ac:dyDescent="0.2">
      <c r="A11" s="1">
        <v>8</v>
      </c>
      <c r="B11" s="37">
        <v>11762.6098</v>
      </c>
      <c r="C11" s="37">
        <v>10556.021199999999</v>
      </c>
      <c r="D11" s="1"/>
      <c r="E11" s="1"/>
      <c r="F11" s="1"/>
      <c r="G11" s="2"/>
      <c r="H11" s="2"/>
    </row>
    <row r="12" spans="1:8" ht="16" x14ac:dyDescent="0.2">
      <c r="A12" s="1">
        <v>9</v>
      </c>
      <c r="C12" s="37">
        <v>10695.0291</v>
      </c>
      <c r="D12" s="1"/>
      <c r="E12" s="1"/>
      <c r="F12" s="1"/>
      <c r="G12" s="2"/>
      <c r="H12" s="2"/>
    </row>
    <row r="13" spans="1:8" ht="16" x14ac:dyDescent="0.2">
      <c r="A13" s="1">
        <v>10</v>
      </c>
      <c r="B13" s="37"/>
      <c r="C13" s="37">
        <v>11110.0947</v>
      </c>
      <c r="D13" s="1"/>
      <c r="E13" s="1"/>
      <c r="F13" s="1"/>
      <c r="G13" s="2"/>
      <c r="H13" s="2"/>
    </row>
    <row r="14" spans="1:8" ht="16" x14ac:dyDescent="0.2">
      <c r="A14" s="1">
        <v>11</v>
      </c>
      <c r="B14" s="37"/>
      <c r="C14" s="37">
        <v>9894.3277300000009</v>
      </c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6C1FF-C432-F641-8E1D-3791DE37C265}">
  <dimension ref="A1:H30"/>
  <sheetViews>
    <sheetView view="pageLayout" workbookViewId="0">
      <selection activeCell="F9" sqref="F9"/>
    </sheetView>
  </sheetViews>
  <sheetFormatPr baseColWidth="10" defaultRowHeight="13" x14ac:dyDescent="0.15"/>
  <sheetData>
    <row r="1" spans="1:8" ht="16" x14ac:dyDescent="0.2">
      <c r="A1" s="1" t="s">
        <v>146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1900.16326</v>
      </c>
      <c r="C4" s="37">
        <v>694.50815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1072.058</v>
      </c>
      <c r="C5" s="37">
        <v>630.275485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1194.4604899999999</v>
      </c>
      <c r="C6" s="37">
        <v>-168.7732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524.49639999999999</v>
      </c>
      <c r="C7" s="37">
        <v>470.80001199999998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1339.07573</v>
      </c>
      <c r="C8" s="37">
        <v>1178.3288399999999</v>
      </c>
      <c r="D8" s="1"/>
      <c r="E8" s="1"/>
      <c r="F8" s="1"/>
      <c r="G8" s="2"/>
      <c r="H8" s="2"/>
    </row>
    <row r="9" spans="1:8" ht="16" x14ac:dyDescent="0.2">
      <c r="A9" s="1">
        <v>6</v>
      </c>
      <c r="B9" s="37">
        <v>2082.07728</v>
      </c>
      <c r="C9" s="37">
        <v>288.89273400000002</v>
      </c>
      <c r="D9" s="1"/>
      <c r="E9" s="1"/>
      <c r="F9" s="1"/>
      <c r="G9" s="2"/>
      <c r="H9" s="2"/>
    </row>
    <row r="10" spans="1:8" ht="16" x14ac:dyDescent="0.2">
      <c r="A10" s="1">
        <v>7</v>
      </c>
      <c r="B10" s="37">
        <v>2030.7472499999999</v>
      </c>
      <c r="C10" s="37">
        <v>538.78467000000001</v>
      </c>
      <c r="D10" s="1"/>
      <c r="E10" s="1"/>
      <c r="F10" s="1"/>
      <c r="G10" s="2"/>
      <c r="H10" s="2"/>
    </row>
    <row r="11" spans="1:8" ht="16" x14ac:dyDescent="0.2">
      <c r="A11" s="1">
        <v>8</v>
      </c>
      <c r="B11" s="37">
        <v>1230.8525299999999</v>
      </c>
      <c r="C11" s="37">
        <v>892.55113400000005</v>
      </c>
      <c r="D11" s="1"/>
      <c r="E11" s="1"/>
      <c r="F11" s="1"/>
      <c r="G11" s="2"/>
      <c r="H11" s="2"/>
    </row>
    <row r="12" spans="1:8" ht="16" x14ac:dyDescent="0.2">
      <c r="A12" s="1">
        <v>9</v>
      </c>
      <c r="C12" s="37">
        <v>345.52710999999999</v>
      </c>
      <c r="D12" s="1"/>
      <c r="E12" s="1"/>
      <c r="F12" s="1"/>
      <c r="G12" s="2"/>
      <c r="H12" s="2"/>
    </row>
    <row r="13" spans="1:8" ht="16" x14ac:dyDescent="0.2">
      <c r="A13" s="1">
        <v>10</v>
      </c>
      <c r="B13" s="37"/>
      <c r="C13" s="37">
        <v>446.28047500000002</v>
      </c>
      <c r="D13" s="1"/>
      <c r="E13" s="1"/>
      <c r="F13" s="1"/>
      <c r="G13" s="2"/>
      <c r="H13" s="2"/>
    </row>
    <row r="14" spans="1:8" ht="16" x14ac:dyDescent="0.2">
      <c r="A14" s="1">
        <v>11</v>
      </c>
      <c r="B14" s="37"/>
      <c r="C14" s="37">
        <v>457.09163599999999</v>
      </c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12BCF-DD7E-304C-BC11-E406E6020385}">
  <dimension ref="A1:H30"/>
  <sheetViews>
    <sheetView view="pageLayout" workbookViewId="0">
      <selection activeCell="C19" sqref="C19"/>
    </sheetView>
  </sheetViews>
  <sheetFormatPr baseColWidth="10" defaultRowHeight="13" x14ac:dyDescent="0.15"/>
  <sheetData>
    <row r="1" spans="1:8" ht="16" x14ac:dyDescent="0.2">
      <c r="A1" s="1" t="s">
        <v>144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1" t="s">
        <v>147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19211.330300000001</v>
      </c>
      <c r="C4" s="37">
        <v>18788.2808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24657.0939</v>
      </c>
      <c r="C5" s="37">
        <v>20590.545399999999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21906.8056</v>
      </c>
      <c r="C6" s="37">
        <v>18943.265299999999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23134.478599999999</v>
      </c>
      <c r="C7" s="37">
        <v>21960.006300000001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21103.6718</v>
      </c>
      <c r="C8" s="37"/>
      <c r="D8" s="1"/>
      <c r="E8" s="1"/>
      <c r="F8" s="1"/>
      <c r="G8" s="2"/>
      <c r="H8" s="2"/>
    </row>
    <row r="9" spans="1:8" ht="16" x14ac:dyDescent="0.2">
      <c r="A9" s="1"/>
      <c r="B9" s="37"/>
      <c r="C9" s="37"/>
      <c r="D9" s="1"/>
      <c r="E9" s="1"/>
      <c r="F9" s="1"/>
      <c r="G9" s="2"/>
      <c r="H9" s="2"/>
    </row>
    <row r="10" spans="1:8" ht="16" x14ac:dyDescent="0.2">
      <c r="A10" s="1"/>
      <c r="B10" s="37"/>
      <c r="C10" s="37"/>
      <c r="D10" s="1"/>
      <c r="E10" s="1"/>
      <c r="F10" s="1"/>
      <c r="G10" s="2"/>
      <c r="H10" s="2"/>
    </row>
    <row r="11" spans="1:8" ht="16" x14ac:dyDescent="0.2">
      <c r="A11" s="1"/>
      <c r="B11" s="37"/>
      <c r="C11" s="37"/>
      <c r="D11" s="1"/>
      <c r="E11" s="1"/>
      <c r="F11" s="1"/>
      <c r="G11" s="2"/>
      <c r="H11" s="2"/>
    </row>
    <row r="12" spans="1:8" ht="16" x14ac:dyDescent="0.2">
      <c r="A12" s="1"/>
      <c r="C12" s="37"/>
      <c r="D12" s="1"/>
      <c r="E12" s="1"/>
      <c r="F12" s="1"/>
      <c r="G12" s="2"/>
      <c r="H12" s="2"/>
    </row>
    <row r="13" spans="1:8" ht="16" x14ac:dyDescent="0.2">
      <c r="A13" s="1"/>
      <c r="B13" s="37"/>
      <c r="C13" s="37"/>
      <c r="D13" s="1"/>
      <c r="E13" s="1"/>
      <c r="F13" s="1"/>
      <c r="G13" s="2"/>
      <c r="H13" s="2"/>
    </row>
    <row r="14" spans="1:8" ht="16" x14ac:dyDescent="0.2">
      <c r="A14" s="1"/>
      <c r="B14" s="37"/>
      <c r="C14" s="37"/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B63F5-7E87-5B4B-BCAB-D098135FD141}">
  <dimension ref="A1:H30"/>
  <sheetViews>
    <sheetView view="pageLayout" workbookViewId="0">
      <selection activeCell="A9" sqref="A9:D15"/>
    </sheetView>
  </sheetViews>
  <sheetFormatPr baseColWidth="10" defaultRowHeight="13" x14ac:dyDescent="0.15"/>
  <sheetData>
    <row r="1" spans="1:8" ht="16" x14ac:dyDescent="0.2">
      <c r="A1" s="1" t="s">
        <v>145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21324.74</v>
      </c>
      <c r="C4" s="37">
        <v>24183.7791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26834.098999999998</v>
      </c>
      <c r="C5" s="37">
        <v>25548.008300000001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23804.110499999999</v>
      </c>
      <c r="C6" s="37">
        <v>24121.904699999999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25467.500499999998</v>
      </c>
      <c r="C7" s="37">
        <v>27993.907899999998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22434.928500000002</v>
      </c>
      <c r="C8" s="37"/>
      <c r="D8" s="1"/>
      <c r="E8" s="1"/>
      <c r="F8" s="1"/>
      <c r="G8" s="2"/>
      <c r="H8" s="2"/>
    </row>
    <row r="9" spans="1:8" ht="16" x14ac:dyDescent="0.2">
      <c r="A9" s="1"/>
      <c r="B9" s="37"/>
      <c r="C9" s="37"/>
      <c r="D9" s="1"/>
      <c r="E9" s="1"/>
      <c r="F9" s="1"/>
      <c r="G9" s="2"/>
      <c r="H9" s="2"/>
    </row>
    <row r="10" spans="1:8" ht="16" x14ac:dyDescent="0.2">
      <c r="A10" s="1"/>
      <c r="B10" s="37"/>
      <c r="C10" s="37"/>
      <c r="D10" s="1"/>
      <c r="E10" s="1"/>
      <c r="F10" s="1"/>
      <c r="G10" s="2"/>
      <c r="H10" s="2"/>
    </row>
    <row r="11" spans="1:8" ht="16" x14ac:dyDescent="0.2">
      <c r="A11" s="1"/>
      <c r="B11" s="37"/>
      <c r="C11" s="37"/>
      <c r="D11" s="1"/>
      <c r="E11" s="1"/>
      <c r="F11" s="1"/>
      <c r="G11" s="2"/>
      <c r="H11" s="2"/>
    </row>
    <row r="12" spans="1:8" ht="16" x14ac:dyDescent="0.2">
      <c r="A12" s="1"/>
      <c r="C12" s="37"/>
      <c r="D12" s="1"/>
      <c r="E12" s="1"/>
      <c r="F12" s="1"/>
      <c r="G12" s="2"/>
      <c r="H12" s="2"/>
    </row>
    <row r="13" spans="1:8" ht="16" x14ac:dyDescent="0.2">
      <c r="A13" s="1"/>
      <c r="B13" s="37"/>
      <c r="C13" s="37"/>
      <c r="D13" s="1"/>
      <c r="E13" s="1"/>
      <c r="F13" s="1"/>
      <c r="G13" s="2"/>
      <c r="H13" s="2"/>
    </row>
    <row r="14" spans="1:8" ht="16" x14ac:dyDescent="0.2">
      <c r="A14" s="1"/>
      <c r="B14" s="37"/>
      <c r="C14" s="37"/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1FBD3-ECB2-BB43-95CF-CF54C4B86684}">
  <dimension ref="A1:H30"/>
  <sheetViews>
    <sheetView view="pageLayout" workbookViewId="0">
      <selection activeCell="F16" sqref="F16"/>
    </sheetView>
  </sheetViews>
  <sheetFormatPr baseColWidth="10" defaultRowHeight="13" x14ac:dyDescent="0.15"/>
  <sheetData>
    <row r="1" spans="1:8" ht="16" x14ac:dyDescent="0.2">
      <c r="A1" s="1" t="s">
        <v>146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9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37">
        <v>2113.4097000000002</v>
      </c>
      <c r="C4" s="37">
        <v>5395.4983300000004</v>
      </c>
      <c r="D4" s="1"/>
      <c r="E4" s="1"/>
      <c r="F4" s="1"/>
      <c r="G4" s="2"/>
      <c r="H4" s="2"/>
    </row>
    <row r="5" spans="1:8" ht="16" x14ac:dyDescent="0.2">
      <c r="A5" s="1">
        <v>2</v>
      </c>
      <c r="B5" s="37">
        <v>2177.0050799999999</v>
      </c>
      <c r="C5" s="37">
        <v>4957.4629400000003</v>
      </c>
      <c r="D5" s="1"/>
      <c r="E5" s="1"/>
      <c r="F5" s="1"/>
      <c r="G5" s="2"/>
      <c r="H5" s="2"/>
    </row>
    <row r="6" spans="1:8" ht="16" x14ac:dyDescent="0.2">
      <c r="A6" s="1">
        <v>3</v>
      </c>
      <c r="B6" s="37">
        <v>1897.30494</v>
      </c>
      <c r="C6" s="37">
        <v>5178.6394499999997</v>
      </c>
      <c r="D6" s="1"/>
      <c r="E6" s="1"/>
      <c r="F6" s="1"/>
      <c r="G6" s="2"/>
      <c r="H6" s="2"/>
    </row>
    <row r="7" spans="1:8" ht="16" x14ac:dyDescent="0.2">
      <c r="A7" s="1">
        <v>4</v>
      </c>
      <c r="B7" s="37">
        <v>2333.0219499999998</v>
      </c>
      <c r="C7" s="37">
        <v>6033.9016300000003</v>
      </c>
      <c r="D7" s="1"/>
      <c r="E7" s="1"/>
      <c r="F7" s="1"/>
      <c r="G7" s="2"/>
      <c r="H7" s="2"/>
    </row>
    <row r="8" spans="1:8" ht="16" x14ac:dyDescent="0.2">
      <c r="A8" s="1">
        <v>5</v>
      </c>
      <c r="B8" s="37">
        <v>1331.25676</v>
      </c>
      <c r="C8" s="37"/>
      <c r="D8" s="1"/>
      <c r="E8" s="1"/>
      <c r="F8" s="1"/>
      <c r="G8" s="2"/>
      <c r="H8" s="2"/>
    </row>
    <row r="9" spans="1:8" ht="16" x14ac:dyDescent="0.2">
      <c r="A9" s="1"/>
      <c r="B9" s="37"/>
      <c r="C9" s="37"/>
      <c r="D9" s="1"/>
      <c r="E9" s="1"/>
      <c r="F9" s="1"/>
      <c r="G9" s="2"/>
      <c r="H9" s="2"/>
    </row>
    <row r="10" spans="1:8" ht="16" x14ac:dyDescent="0.2">
      <c r="A10" s="1"/>
      <c r="B10" s="37"/>
      <c r="C10" s="37"/>
      <c r="D10" s="1"/>
      <c r="E10" s="1"/>
      <c r="F10" s="1"/>
      <c r="G10" s="2"/>
      <c r="H10" s="2"/>
    </row>
    <row r="11" spans="1:8" ht="16" x14ac:dyDescent="0.2">
      <c r="A11" s="1"/>
      <c r="B11" s="37"/>
      <c r="C11" s="37"/>
      <c r="D11" s="1"/>
      <c r="E11" s="1"/>
      <c r="F11" s="1"/>
      <c r="G11" s="2"/>
      <c r="H11" s="2"/>
    </row>
    <row r="12" spans="1:8" ht="16" x14ac:dyDescent="0.2">
      <c r="A12" s="1"/>
      <c r="C12" s="37"/>
      <c r="D12" s="1"/>
      <c r="E12" s="1"/>
      <c r="F12" s="1"/>
      <c r="G12" s="2"/>
      <c r="H12" s="2"/>
    </row>
    <row r="13" spans="1:8" ht="16" x14ac:dyDescent="0.2">
      <c r="A13" s="1"/>
      <c r="B13" s="37"/>
      <c r="C13" s="37"/>
      <c r="D13" s="1"/>
      <c r="E13" s="1"/>
      <c r="F13" s="1"/>
      <c r="G13" s="2"/>
      <c r="H13" s="2"/>
    </row>
    <row r="14" spans="1:8" ht="16" x14ac:dyDescent="0.2">
      <c r="A14" s="1"/>
      <c r="B14" s="37"/>
      <c r="C14" s="37"/>
      <c r="D14" s="2"/>
      <c r="E14" s="2"/>
      <c r="F14" s="2"/>
      <c r="G14" s="2"/>
      <c r="H14" s="2"/>
    </row>
    <row r="15" spans="1:8" ht="16" x14ac:dyDescent="0.2">
      <c r="A15" s="2"/>
      <c r="B15" s="37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ageMargins left="0.75" right="0.75" top="1" bottom="1" header="0.5" footer="0.5"/>
  <pageSetup orientation="landscape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43"/>
  <sheetViews>
    <sheetView view="pageLayout" workbookViewId="0"/>
  </sheetViews>
  <sheetFormatPr baseColWidth="10" defaultRowHeight="13" x14ac:dyDescent="0.15"/>
  <sheetData>
    <row r="1" spans="1:13" ht="16" x14ac:dyDescent="0.2">
      <c r="A1" s="1" t="s">
        <v>24</v>
      </c>
      <c r="B1" s="1"/>
      <c r="C1" s="1"/>
      <c r="D1" s="1"/>
      <c r="E1" s="1"/>
      <c r="F1" s="1"/>
    </row>
    <row r="2" spans="1:13" ht="16" x14ac:dyDescent="0.2">
      <c r="A2" s="1"/>
      <c r="B2" s="1"/>
      <c r="C2" s="1"/>
      <c r="D2" s="1"/>
      <c r="E2" s="1"/>
      <c r="F2" s="1"/>
    </row>
    <row r="3" spans="1:13" ht="16" x14ac:dyDescent="0.2">
      <c r="A3" s="1" t="s">
        <v>25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31</v>
      </c>
      <c r="H3" s="1" t="s">
        <v>25</v>
      </c>
      <c r="I3" s="1" t="s">
        <v>27</v>
      </c>
      <c r="J3" s="1" t="s">
        <v>28</v>
      </c>
      <c r="K3" s="1" t="s">
        <v>29</v>
      </c>
      <c r="L3" s="1" t="s">
        <v>30</v>
      </c>
      <c r="M3" s="1" t="s">
        <v>31</v>
      </c>
    </row>
    <row r="4" spans="1:13" ht="16" x14ac:dyDescent="0.2">
      <c r="A4" s="1" t="s">
        <v>9</v>
      </c>
      <c r="H4" s="1" t="s">
        <v>9</v>
      </c>
    </row>
    <row r="5" spans="1:13" ht="16" x14ac:dyDescent="0.2">
      <c r="A5" s="1"/>
      <c r="B5" s="1">
        <v>1</v>
      </c>
      <c r="C5">
        <v>10904.371999999999</v>
      </c>
      <c r="D5">
        <v>14</v>
      </c>
      <c r="E5">
        <v>778.88371428571429</v>
      </c>
      <c r="F5">
        <v>92.589787509447802</v>
      </c>
      <c r="H5" s="31"/>
      <c r="I5" s="1">
        <v>1</v>
      </c>
      <c r="J5">
        <v>5869.8339999999998</v>
      </c>
      <c r="K5">
        <v>13</v>
      </c>
      <c r="L5">
        <v>451.52569230769228</v>
      </c>
      <c r="M5">
        <v>97.430685111408138</v>
      </c>
    </row>
    <row r="6" spans="1:13" ht="16" x14ac:dyDescent="0.2">
      <c r="A6" s="1"/>
      <c r="B6" s="1">
        <v>2</v>
      </c>
      <c r="C6">
        <v>9582.6440000000002</v>
      </c>
      <c r="D6">
        <v>11</v>
      </c>
      <c r="E6">
        <v>871.14945454545455</v>
      </c>
      <c r="F6">
        <v>103.55787572128776</v>
      </c>
      <c r="H6" s="1"/>
      <c r="I6" s="1">
        <v>2</v>
      </c>
      <c r="J6">
        <v>3967.7840000000001</v>
      </c>
      <c r="K6">
        <v>10</v>
      </c>
      <c r="L6">
        <v>396.77840000000003</v>
      </c>
      <c r="M6">
        <v>85.617257241398747</v>
      </c>
    </row>
    <row r="7" spans="1:13" ht="16" x14ac:dyDescent="0.2">
      <c r="A7" s="1"/>
      <c r="B7" s="1">
        <v>3</v>
      </c>
      <c r="C7">
        <v>10604.412</v>
      </c>
      <c r="D7">
        <v>13</v>
      </c>
      <c r="E7">
        <v>815.72400000000005</v>
      </c>
      <c r="F7">
        <v>96.96917581030759</v>
      </c>
      <c r="H7" s="1"/>
      <c r="I7" s="1">
        <v>3</v>
      </c>
      <c r="J7">
        <v>6100.6139999999996</v>
      </c>
      <c r="K7">
        <v>12</v>
      </c>
      <c r="L7">
        <v>508.38449999999995</v>
      </c>
      <c r="M7">
        <v>109.6997379747483</v>
      </c>
    </row>
    <row r="8" spans="1:13" ht="16" x14ac:dyDescent="0.2">
      <c r="A8" s="1"/>
      <c r="B8" s="1">
        <v>4</v>
      </c>
      <c r="C8">
        <v>7021.393</v>
      </c>
      <c r="D8">
        <v>10</v>
      </c>
      <c r="E8">
        <v>702.13930000000005</v>
      </c>
      <c r="F8">
        <v>83.466796643259613</v>
      </c>
      <c r="H8" s="1"/>
      <c r="I8" s="1">
        <v>4</v>
      </c>
      <c r="J8">
        <v>7740.9769999999999</v>
      </c>
      <c r="K8">
        <v>14</v>
      </c>
      <c r="L8">
        <v>552.92692857142856</v>
      </c>
      <c r="M8">
        <v>119.31114969765618</v>
      </c>
    </row>
    <row r="9" spans="1:13" ht="16" x14ac:dyDescent="0.2">
      <c r="A9" s="1"/>
      <c r="B9" s="1">
        <v>5</v>
      </c>
      <c r="C9">
        <v>10681.828</v>
      </c>
      <c r="D9">
        <v>13</v>
      </c>
      <c r="E9">
        <v>821.67907692307688</v>
      </c>
      <c r="F9">
        <v>97.67708547229833</v>
      </c>
      <c r="H9" s="1"/>
      <c r="I9" s="1">
        <v>5</v>
      </c>
      <c r="J9">
        <v>7442.732</v>
      </c>
      <c r="K9">
        <v>14</v>
      </c>
      <c r="L9">
        <v>531.6237142857143</v>
      </c>
      <c r="M9">
        <v>114.71431988643501</v>
      </c>
    </row>
    <row r="10" spans="1:13" ht="16" x14ac:dyDescent="0.2">
      <c r="A10" s="1"/>
      <c r="B10" s="1">
        <v>6</v>
      </c>
      <c r="C10">
        <v>8685.0210000000006</v>
      </c>
      <c r="D10">
        <v>14</v>
      </c>
      <c r="E10">
        <v>620.35864285714285</v>
      </c>
      <c r="F10">
        <v>73.745122498122029</v>
      </c>
      <c r="H10" s="1"/>
      <c r="I10" s="1">
        <v>6</v>
      </c>
      <c r="J10">
        <v>4195.2939999999999</v>
      </c>
      <c r="K10">
        <v>14</v>
      </c>
      <c r="L10">
        <v>299.66385714285713</v>
      </c>
      <c r="M10">
        <v>64.661779832142471</v>
      </c>
    </row>
    <row r="11" spans="1:13" ht="16" x14ac:dyDescent="0.2">
      <c r="A11" s="1"/>
      <c r="B11" s="1">
        <v>7</v>
      </c>
      <c r="C11">
        <v>9521.3410000000003</v>
      </c>
      <c r="D11">
        <v>12</v>
      </c>
      <c r="E11">
        <v>793.4450833333334</v>
      </c>
      <c r="F11">
        <v>94.320769992759992</v>
      </c>
      <c r="H11" s="1"/>
      <c r="I11" s="1">
        <v>7</v>
      </c>
      <c r="J11">
        <v>7768.9740000000002</v>
      </c>
      <c r="K11">
        <v>12</v>
      </c>
      <c r="L11">
        <v>647.41449999999998</v>
      </c>
      <c r="M11">
        <v>139.69977647047202</v>
      </c>
    </row>
    <row r="12" spans="1:13" ht="16" x14ac:dyDescent="0.2">
      <c r="A12" s="1"/>
      <c r="B12" s="1">
        <v>8</v>
      </c>
      <c r="C12">
        <v>10481.022999999999</v>
      </c>
      <c r="D12">
        <v>11</v>
      </c>
      <c r="E12">
        <v>952.82027272727271</v>
      </c>
      <c r="F12">
        <v>113.2664927619098</v>
      </c>
      <c r="H12" s="1"/>
      <c r="I12" s="1">
        <v>8</v>
      </c>
      <c r="J12">
        <v>6256.3890000000001</v>
      </c>
      <c r="K12">
        <v>13</v>
      </c>
      <c r="L12">
        <v>481.2606923076923</v>
      </c>
      <c r="M12">
        <v>103.846934443713</v>
      </c>
    </row>
    <row r="13" spans="1:13" ht="16" x14ac:dyDescent="0.2">
      <c r="A13" s="1"/>
      <c r="B13" s="1">
        <v>9</v>
      </c>
      <c r="C13">
        <v>11589.534</v>
      </c>
      <c r="D13">
        <v>13</v>
      </c>
      <c r="E13">
        <v>891.50261538461541</v>
      </c>
      <c r="F13">
        <v>105.97735734951992</v>
      </c>
      <c r="H13" s="1"/>
      <c r="I13" s="1">
        <v>9</v>
      </c>
      <c r="J13">
        <v>7483.46</v>
      </c>
      <c r="K13">
        <v>16</v>
      </c>
      <c r="L13">
        <v>467.71625</v>
      </c>
      <c r="M13">
        <v>100.92430054718795</v>
      </c>
    </row>
    <row r="14" spans="1:13" ht="16" x14ac:dyDescent="0.2">
      <c r="B14" s="1">
        <v>10</v>
      </c>
      <c r="C14">
        <v>15495.503000000001</v>
      </c>
      <c r="D14">
        <v>17</v>
      </c>
      <c r="E14">
        <v>911.50017647058826</v>
      </c>
      <c r="F14">
        <v>108.35456706349555</v>
      </c>
      <c r="H14" s="1"/>
      <c r="I14" s="1">
        <v>10</v>
      </c>
      <c r="J14">
        <v>5747.4080000000004</v>
      </c>
      <c r="K14">
        <v>17</v>
      </c>
      <c r="L14">
        <v>338.08282352941177</v>
      </c>
      <c r="M14">
        <v>72.951864494176249</v>
      </c>
    </row>
    <row r="15" spans="1:13" ht="16" x14ac:dyDescent="0.2">
      <c r="B15" s="1">
        <v>11</v>
      </c>
      <c r="C15">
        <v>12059.156000000001</v>
      </c>
      <c r="D15">
        <v>12</v>
      </c>
      <c r="E15">
        <v>1004.9296666666668</v>
      </c>
      <c r="F15">
        <v>119.46099602806071</v>
      </c>
      <c r="I15" s="1">
        <v>11</v>
      </c>
      <c r="J15">
        <v>7361.1620000000003</v>
      </c>
      <c r="K15">
        <v>15</v>
      </c>
      <c r="L15">
        <v>490.74413333333337</v>
      </c>
      <c r="M15">
        <v>105.89328124541882</v>
      </c>
    </row>
    <row r="16" spans="1:13" ht="16" x14ac:dyDescent="0.2">
      <c r="B16" s="1">
        <v>12</v>
      </c>
      <c r="C16">
        <v>14888.108</v>
      </c>
      <c r="D16">
        <v>16</v>
      </c>
      <c r="E16">
        <v>930.50675000000001</v>
      </c>
      <c r="F16">
        <v>110.61397314953088</v>
      </c>
      <c r="I16" s="1">
        <v>12</v>
      </c>
      <c r="J16">
        <v>4680.72</v>
      </c>
      <c r="K16">
        <v>11</v>
      </c>
      <c r="L16">
        <v>425.52000000000004</v>
      </c>
      <c r="M16">
        <v>91.819149684962682</v>
      </c>
    </row>
    <row r="17" spans="1:13" ht="16" x14ac:dyDescent="0.2">
      <c r="I17" s="1">
        <v>13</v>
      </c>
      <c r="J17">
        <v>7793.7139999999999</v>
      </c>
      <c r="K17">
        <v>18</v>
      </c>
      <c r="L17">
        <v>432.98411111111113</v>
      </c>
      <c r="M17">
        <v>93.42976337028017</v>
      </c>
    </row>
    <row r="18" spans="1:13" ht="16" x14ac:dyDescent="0.2">
      <c r="A18" s="22" t="s">
        <v>78</v>
      </c>
      <c r="B18" s="1"/>
      <c r="C18" s="1"/>
      <c r="D18" s="1"/>
      <c r="E18" s="1"/>
      <c r="F18" s="1"/>
    </row>
    <row r="19" spans="1:13" ht="16" x14ac:dyDescent="0.2">
      <c r="A19" s="1"/>
      <c r="B19" s="1">
        <v>1</v>
      </c>
      <c r="C19" s="1">
        <v>3128.431</v>
      </c>
      <c r="D19" s="1">
        <v>9</v>
      </c>
      <c r="E19" s="1">
        <v>347.60344444444445</v>
      </c>
      <c r="F19" s="1">
        <v>41.32135319863314</v>
      </c>
      <c r="H19" s="22" t="s">
        <v>79</v>
      </c>
    </row>
    <row r="20" spans="1:13" ht="16" x14ac:dyDescent="0.2">
      <c r="A20" s="1"/>
      <c r="B20" s="1">
        <v>2</v>
      </c>
      <c r="C20" s="1">
        <v>2513.884</v>
      </c>
      <c r="D20" s="1">
        <v>8</v>
      </c>
      <c r="E20" s="1">
        <v>314.2355</v>
      </c>
      <c r="F20" s="1">
        <v>37.354739403695255</v>
      </c>
      <c r="I20" s="1">
        <v>1</v>
      </c>
      <c r="J20">
        <v>831.25599999999997</v>
      </c>
      <c r="K20">
        <v>11</v>
      </c>
      <c r="L20">
        <v>75.568727272727273</v>
      </c>
      <c r="M20">
        <v>16.306298836615589</v>
      </c>
    </row>
    <row r="21" spans="1:13" ht="16" x14ac:dyDescent="0.2">
      <c r="A21" s="1"/>
      <c r="B21" s="1">
        <v>3</v>
      </c>
      <c r="C21" s="1">
        <v>2569.6060000000002</v>
      </c>
      <c r="D21" s="1">
        <v>12</v>
      </c>
      <c r="E21" s="1">
        <v>214.13383333333334</v>
      </c>
      <c r="F21" s="1">
        <v>25.455155581342588</v>
      </c>
      <c r="I21" s="1">
        <v>2</v>
      </c>
      <c r="J21">
        <v>610.39400000000001</v>
      </c>
      <c r="K21">
        <v>10</v>
      </c>
      <c r="L21">
        <v>61.039400000000001</v>
      </c>
      <c r="M21">
        <v>13.171145434480893</v>
      </c>
    </row>
    <row r="22" spans="1:13" ht="16" x14ac:dyDescent="0.2">
      <c r="A22" s="1"/>
      <c r="B22" s="1">
        <v>4</v>
      </c>
      <c r="C22" s="1">
        <v>2028.835</v>
      </c>
      <c r="D22" s="1">
        <v>10</v>
      </c>
      <c r="E22" s="1">
        <v>202.8835</v>
      </c>
      <c r="F22" s="1">
        <v>24.117772408940446</v>
      </c>
      <c r="I22" s="1">
        <v>3</v>
      </c>
      <c r="J22">
        <v>563.62599999999998</v>
      </c>
      <c r="K22">
        <v>9</v>
      </c>
      <c r="L22">
        <v>62.62511111111111</v>
      </c>
      <c r="M22">
        <v>13.513311832930366</v>
      </c>
    </row>
    <row r="23" spans="1:13" ht="16" x14ac:dyDescent="0.2">
      <c r="A23" s="1"/>
      <c r="B23" s="1">
        <v>5</v>
      </c>
      <c r="C23" s="1">
        <v>1555.9960000000001</v>
      </c>
      <c r="D23" s="1">
        <v>9</v>
      </c>
      <c r="E23" s="1">
        <v>172.88844444444445</v>
      </c>
      <c r="F23" s="1">
        <v>20.552110719929694</v>
      </c>
      <c r="I23" s="1">
        <v>4</v>
      </c>
      <c r="J23">
        <v>927.18200000000002</v>
      </c>
      <c r="K23">
        <v>12</v>
      </c>
      <c r="L23">
        <v>77.265166666666673</v>
      </c>
      <c r="M23">
        <v>16.672358299492984</v>
      </c>
    </row>
    <row r="24" spans="1:13" ht="16" x14ac:dyDescent="0.2">
      <c r="A24" s="1"/>
      <c r="B24" s="1">
        <v>6</v>
      </c>
      <c r="C24" s="1">
        <v>1685.3579999999999</v>
      </c>
      <c r="D24" s="1">
        <v>7</v>
      </c>
      <c r="E24" s="1">
        <v>240.76542857142857</v>
      </c>
      <c r="F24" s="1">
        <v>28.620985985685</v>
      </c>
      <c r="I24" s="1">
        <v>5</v>
      </c>
      <c r="J24">
        <v>783.92</v>
      </c>
      <c r="K24">
        <v>10</v>
      </c>
      <c r="L24">
        <v>78.391999999999996</v>
      </c>
      <c r="M24">
        <v>16.915507572155462</v>
      </c>
    </row>
    <row r="25" spans="1:13" ht="16" x14ac:dyDescent="0.2">
      <c r="B25" s="1">
        <v>7</v>
      </c>
      <c r="C25">
        <v>1573.1780000000001</v>
      </c>
      <c r="D25">
        <v>8</v>
      </c>
      <c r="E25">
        <v>196.64725000000001</v>
      </c>
      <c r="F25">
        <v>23.376438302493867</v>
      </c>
      <c r="I25" s="1">
        <v>6</v>
      </c>
      <c r="J25">
        <v>772.65</v>
      </c>
      <c r="K25">
        <v>11</v>
      </c>
      <c r="L25">
        <v>70.240909090909085</v>
      </c>
      <c r="M25">
        <v>15.15665666907792</v>
      </c>
    </row>
    <row r="26" spans="1:13" ht="16" x14ac:dyDescent="0.2">
      <c r="B26" s="1">
        <v>8</v>
      </c>
      <c r="C26">
        <v>1004.266</v>
      </c>
      <c r="D26">
        <v>9</v>
      </c>
      <c r="E26">
        <v>111.5851111111111</v>
      </c>
      <c r="F26">
        <v>13.264678073890234</v>
      </c>
      <c r="I26" s="1">
        <v>7</v>
      </c>
      <c r="J26">
        <v>667.56</v>
      </c>
      <c r="K26">
        <v>11</v>
      </c>
      <c r="L26">
        <v>60.68727272727272</v>
      </c>
      <c r="M26">
        <v>13.095163044081609</v>
      </c>
    </row>
    <row r="27" spans="1:13" ht="16" x14ac:dyDescent="0.2">
      <c r="B27" s="1">
        <v>9</v>
      </c>
      <c r="C27">
        <v>1140.1890000000001</v>
      </c>
      <c r="D27">
        <v>9</v>
      </c>
      <c r="E27">
        <v>126.68766666666667</v>
      </c>
      <c r="F27">
        <v>15.059994093587589</v>
      </c>
      <c r="I27" s="1">
        <v>8</v>
      </c>
      <c r="J27">
        <v>553.49400000000003</v>
      </c>
      <c r="K27">
        <v>12</v>
      </c>
      <c r="L27">
        <v>46.124500000000005</v>
      </c>
      <c r="M27">
        <v>9.9527927468604549</v>
      </c>
    </row>
    <row r="28" spans="1:13" ht="16" x14ac:dyDescent="0.2">
      <c r="B28" s="1">
        <v>10</v>
      </c>
      <c r="C28">
        <v>3420.8850000000002</v>
      </c>
      <c r="D28">
        <v>10</v>
      </c>
      <c r="E28">
        <v>342.08850000000001</v>
      </c>
      <c r="F28">
        <v>40.66576427711383</v>
      </c>
      <c r="I28" s="1">
        <v>9</v>
      </c>
      <c r="J28">
        <v>516.83199999999999</v>
      </c>
      <c r="K28">
        <v>12</v>
      </c>
      <c r="L28">
        <v>43.069333333333333</v>
      </c>
      <c r="M28">
        <v>9.2935456950669426</v>
      </c>
    </row>
    <row r="29" spans="1:13" ht="16" x14ac:dyDescent="0.2">
      <c r="B29" s="1">
        <v>11</v>
      </c>
      <c r="C29">
        <v>2837.998</v>
      </c>
      <c r="D29">
        <v>12</v>
      </c>
      <c r="E29">
        <v>236.49983333333333</v>
      </c>
      <c r="F29">
        <v>28.113913428571969</v>
      </c>
    </row>
    <row r="30" spans="1:13" ht="16" x14ac:dyDescent="0.2">
      <c r="B30" s="1">
        <v>12</v>
      </c>
      <c r="C30">
        <v>2218.0070000000001</v>
      </c>
      <c r="D30">
        <v>8</v>
      </c>
      <c r="E30">
        <v>277.25087500000001</v>
      </c>
      <c r="F30">
        <v>32.958192772845486</v>
      </c>
      <c r="H30" s="22" t="s">
        <v>80</v>
      </c>
    </row>
    <row r="31" spans="1:13" ht="16" x14ac:dyDescent="0.2">
      <c r="I31" s="1">
        <v>1</v>
      </c>
      <c r="J31">
        <v>3645.8710000000001</v>
      </c>
      <c r="K31">
        <v>9</v>
      </c>
      <c r="L31">
        <v>405.09677777777779</v>
      </c>
      <c r="M31">
        <v>87.412205479586945</v>
      </c>
    </row>
    <row r="32" spans="1:13" ht="16" x14ac:dyDescent="0.2">
      <c r="I32" s="1">
        <v>2</v>
      </c>
      <c r="J32">
        <v>6027.2020000000002</v>
      </c>
      <c r="K32">
        <v>15</v>
      </c>
      <c r="L32">
        <v>401.81346666666667</v>
      </c>
      <c r="M32">
        <v>86.703729181473079</v>
      </c>
    </row>
    <row r="33" spans="9:13" ht="16" x14ac:dyDescent="0.2">
      <c r="I33" s="1">
        <v>3</v>
      </c>
      <c r="J33">
        <v>5449.348</v>
      </c>
      <c r="K33">
        <v>15</v>
      </c>
      <c r="L33">
        <v>363.28986666666668</v>
      </c>
      <c r="M33">
        <v>78.391066569131411</v>
      </c>
    </row>
    <row r="34" spans="9:13" ht="16" x14ac:dyDescent="0.2">
      <c r="I34" s="1">
        <v>4</v>
      </c>
      <c r="J34">
        <v>6009.5249999999996</v>
      </c>
      <c r="K34">
        <v>14</v>
      </c>
      <c r="L34">
        <v>429.25178571428569</v>
      </c>
      <c r="M34">
        <v>92.624398300990578</v>
      </c>
    </row>
    <row r="35" spans="9:13" ht="16" x14ac:dyDescent="0.2">
      <c r="I35" s="1">
        <v>5</v>
      </c>
      <c r="J35">
        <v>7371.4639999999999</v>
      </c>
      <c r="K35">
        <v>14</v>
      </c>
      <c r="L35">
        <v>526.53314285714282</v>
      </c>
      <c r="M35">
        <v>113.61587107091047</v>
      </c>
    </row>
    <row r="36" spans="9:13" ht="16" x14ac:dyDescent="0.2">
      <c r="I36" s="1">
        <v>6</v>
      </c>
      <c r="J36">
        <v>7801.1109999999999</v>
      </c>
      <c r="K36">
        <v>16</v>
      </c>
      <c r="L36">
        <v>487.56943749999999</v>
      </c>
      <c r="M36">
        <v>105.20824206529787</v>
      </c>
    </row>
    <row r="37" spans="9:13" ht="16" x14ac:dyDescent="0.2">
      <c r="I37" s="1">
        <v>7</v>
      </c>
      <c r="J37">
        <v>6827.6819999999998</v>
      </c>
      <c r="K37">
        <v>17</v>
      </c>
      <c r="L37">
        <v>401.62835294117644</v>
      </c>
      <c r="M37">
        <v>86.663785148596759</v>
      </c>
    </row>
    <row r="38" spans="9:13" ht="16" x14ac:dyDescent="0.2">
      <c r="I38" s="1">
        <v>8</v>
      </c>
      <c r="J38">
        <v>8232.81</v>
      </c>
      <c r="K38">
        <v>13</v>
      </c>
      <c r="L38">
        <v>633.29307692307691</v>
      </c>
      <c r="M38">
        <v>136.65264106140859</v>
      </c>
    </row>
    <row r="39" spans="9:13" ht="16" x14ac:dyDescent="0.2">
      <c r="I39" s="1">
        <v>9</v>
      </c>
      <c r="J39">
        <v>7322.5959999999995</v>
      </c>
      <c r="K39">
        <v>13</v>
      </c>
      <c r="L39">
        <v>563.2766153846153</v>
      </c>
      <c r="M39">
        <v>121.54441591943772</v>
      </c>
    </row>
    <row r="40" spans="9:13" ht="16" x14ac:dyDescent="0.2">
      <c r="I40" s="1">
        <v>10</v>
      </c>
      <c r="J40">
        <v>6856.0159999999996</v>
      </c>
      <c r="K40">
        <v>14</v>
      </c>
      <c r="L40">
        <v>489.71542857142856</v>
      </c>
      <c r="M40">
        <v>105.67130625830899</v>
      </c>
    </row>
    <row r="41" spans="9:13" ht="16" x14ac:dyDescent="0.2">
      <c r="I41" s="1">
        <v>11</v>
      </c>
      <c r="J41">
        <v>4419.0680000000002</v>
      </c>
      <c r="K41">
        <v>13</v>
      </c>
      <c r="L41">
        <v>339.92830769230773</v>
      </c>
      <c r="M41">
        <v>73.350084992846504</v>
      </c>
    </row>
    <row r="42" spans="9:13" ht="16" x14ac:dyDescent="0.2">
      <c r="I42" s="1">
        <v>12</v>
      </c>
      <c r="J42">
        <v>6001.5680000000002</v>
      </c>
      <c r="K42">
        <v>16</v>
      </c>
      <c r="L42">
        <v>375.09800000000001</v>
      </c>
      <c r="M42">
        <v>80.939037903107078</v>
      </c>
    </row>
    <row r="43" spans="9:13" ht="16" x14ac:dyDescent="0.2">
      <c r="I43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5EF4-7542-BB4B-837F-1D67FDAF80FB}">
  <dimension ref="A1:C31"/>
  <sheetViews>
    <sheetView workbookViewId="0">
      <selection activeCell="A2" sqref="A2:XFD2"/>
    </sheetView>
  </sheetViews>
  <sheetFormatPr baseColWidth="10" defaultRowHeight="13" x14ac:dyDescent="0.15"/>
  <cols>
    <col min="1" max="1" width="19.83203125" customWidth="1"/>
    <col min="2" max="2" width="17" customWidth="1"/>
    <col min="3" max="3" width="26" customWidth="1"/>
  </cols>
  <sheetData>
    <row r="1" spans="1:3" ht="16" x14ac:dyDescent="0.2">
      <c r="A1" t="s">
        <v>150</v>
      </c>
      <c r="B1" s="23" t="s">
        <v>148</v>
      </c>
      <c r="C1" s="23" t="s">
        <v>149</v>
      </c>
    </row>
    <row r="2" spans="1:3" ht="16" x14ac:dyDescent="0.2">
      <c r="B2" s="23"/>
      <c r="C2" s="23"/>
    </row>
    <row r="3" spans="1:3" ht="16" x14ac:dyDescent="0.2">
      <c r="A3" s="1" t="s">
        <v>83</v>
      </c>
      <c r="B3" s="37">
        <v>7418.0770000000002</v>
      </c>
      <c r="C3" s="37">
        <v>1115.0096000000001</v>
      </c>
    </row>
    <row r="4" spans="1:3" ht="16" x14ac:dyDescent="0.2">
      <c r="A4" s="1"/>
      <c r="B4" s="37">
        <v>8094.8812799999996</v>
      </c>
      <c r="C4" s="37">
        <v>1182.6898200000001</v>
      </c>
    </row>
    <row r="5" spans="1:3" ht="16" x14ac:dyDescent="0.2">
      <c r="A5" s="1"/>
      <c r="B5" s="37">
        <v>6807.2911199999999</v>
      </c>
      <c r="C5" s="37">
        <v>948.58569499999999</v>
      </c>
    </row>
    <row r="6" spans="1:3" ht="16" x14ac:dyDescent="0.2">
      <c r="A6" s="1"/>
      <c r="B6" s="37">
        <v>7630.7133999999996</v>
      </c>
      <c r="C6" s="37">
        <v>943.88958600000001</v>
      </c>
    </row>
    <row r="7" spans="1:3" ht="16" x14ac:dyDescent="0.2">
      <c r="A7" s="1"/>
      <c r="B7" s="37">
        <v>8549.6767099999997</v>
      </c>
      <c r="C7" s="37">
        <v>1506.58095</v>
      </c>
    </row>
    <row r="8" spans="1:3" ht="16" x14ac:dyDescent="0.2">
      <c r="B8" s="37">
        <v>8463.9882899999993</v>
      </c>
      <c r="C8" s="37">
        <v>1410.7466400000001</v>
      </c>
    </row>
    <row r="9" spans="1:3" ht="16" x14ac:dyDescent="0.2">
      <c r="B9" s="37">
        <v>7549.4205099999999</v>
      </c>
      <c r="C9" s="37">
        <v>1130.5561399999999</v>
      </c>
    </row>
    <row r="10" spans="1:3" ht="16" x14ac:dyDescent="0.2">
      <c r="B10" s="37">
        <v>11793.866599999999</v>
      </c>
      <c r="C10" s="37">
        <v>1445.67274</v>
      </c>
    </row>
    <row r="11" spans="1:3" ht="16" x14ac:dyDescent="0.2">
      <c r="B11" s="37">
        <v>7969.3038100000003</v>
      </c>
      <c r="C11" s="37">
        <v>1020.31778</v>
      </c>
    </row>
    <row r="12" spans="1:3" ht="16" x14ac:dyDescent="0.2">
      <c r="B12" s="37">
        <v>10532.8959</v>
      </c>
      <c r="C12" s="37">
        <v>1083.00127</v>
      </c>
    </row>
    <row r="13" spans="1:3" ht="16" x14ac:dyDescent="0.2">
      <c r="B13" s="37">
        <v>5892.2497999999996</v>
      </c>
      <c r="C13" s="37">
        <v>811.91105400000004</v>
      </c>
    </row>
    <row r="14" spans="1:3" ht="16" x14ac:dyDescent="0.2">
      <c r="B14" s="37">
        <v>9531.8661800000009</v>
      </c>
      <c r="C14" s="37">
        <v>878.12116000000003</v>
      </c>
    </row>
    <row r="16" spans="1:3" ht="16" x14ac:dyDescent="0.2">
      <c r="A16" t="s">
        <v>71</v>
      </c>
      <c r="B16" s="37">
        <v>8728.8125</v>
      </c>
      <c r="C16" s="37">
        <v>313.74714799999998</v>
      </c>
    </row>
    <row r="17" spans="1:3" ht="16" x14ac:dyDescent="0.2">
      <c r="B17" s="37">
        <v>8770.5154500000008</v>
      </c>
      <c r="C17" s="37">
        <v>238.839</v>
      </c>
    </row>
    <row r="18" spans="1:3" ht="16" x14ac:dyDescent="0.2">
      <c r="B18" s="37">
        <v>6733.1465099999996</v>
      </c>
      <c r="C18" s="37">
        <v>331.63135</v>
      </c>
    </row>
    <row r="19" spans="1:3" ht="16" x14ac:dyDescent="0.2">
      <c r="B19" s="37">
        <v>9230.2226599999995</v>
      </c>
      <c r="C19" s="37">
        <v>193.53607500000001</v>
      </c>
    </row>
    <row r="20" spans="1:3" ht="16" x14ac:dyDescent="0.2">
      <c r="B20" s="37">
        <v>8721.6761800000004</v>
      </c>
      <c r="C20" s="37">
        <v>258.25352800000002</v>
      </c>
    </row>
    <row r="21" spans="1:3" ht="16" x14ac:dyDescent="0.2">
      <c r="B21" s="37">
        <v>6600.2442899999996</v>
      </c>
      <c r="C21" s="37">
        <v>186.63978</v>
      </c>
    </row>
    <row r="22" spans="1:3" ht="16" x14ac:dyDescent="0.2">
      <c r="B22" s="37">
        <v>10677.705900000001</v>
      </c>
      <c r="C22" s="37">
        <v>255.41291200000001</v>
      </c>
    </row>
    <row r="23" spans="1:3" ht="16" x14ac:dyDescent="0.2">
      <c r="B23" s="37">
        <v>9962.0023999999994</v>
      </c>
      <c r="C23" s="37">
        <v>200.84481199999999</v>
      </c>
    </row>
    <row r="25" spans="1:3" ht="16" x14ac:dyDescent="0.2">
      <c r="A25" t="s">
        <v>73</v>
      </c>
      <c r="B25" s="37">
        <v>6023.30645</v>
      </c>
      <c r="C25" s="37">
        <v>205.03229999999999</v>
      </c>
    </row>
    <row r="26" spans="1:3" ht="16" x14ac:dyDescent="0.2">
      <c r="B26" s="37">
        <v>8514.2065399999992</v>
      </c>
      <c r="C26" s="37">
        <v>229.048</v>
      </c>
    </row>
    <row r="27" spans="1:3" ht="16" x14ac:dyDescent="0.2">
      <c r="B27" s="37">
        <v>5619.0166399999998</v>
      </c>
      <c r="C27" s="37">
        <v>250.43979999999999</v>
      </c>
    </row>
    <row r="28" spans="1:3" ht="16" x14ac:dyDescent="0.2">
      <c r="B28" s="37">
        <v>13704.652700000001</v>
      </c>
      <c r="C28" s="37">
        <v>376.24759999999998</v>
      </c>
    </row>
    <row r="29" spans="1:3" ht="16" x14ac:dyDescent="0.2">
      <c r="B29" s="37">
        <v>15000.7832</v>
      </c>
      <c r="C29" s="37">
        <v>443.53250000000003</v>
      </c>
    </row>
    <row r="30" spans="1:3" ht="16" x14ac:dyDescent="0.2">
      <c r="B30" s="37">
        <v>15231.7472</v>
      </c>
      <c r="C30" s="37">
        <v>223.05240000000001</v>
      </c>
    </row>
    <row r="31" spans="1:3" ht="16" x14ac:dyDescent="0.2">
      <c r="B31" s="37">
        <v>12814.544900000001</v>
      </c>
      <c r="C31" s="37">
        <v>328.91379999999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4B10-F98C-5645-B4AB-336A89D3F848}">
  <dimension ref="A1:C61"/>
  <sheetViews>
    <sheetView workbookViewId="0">
      <selection activeCell="D16" sqref="D16"/>
    </sheetView>
  </sheetViews>
  <sheetFormatPr baseColWidth="10" defaultRowHeight="13" x14ac:dyDescent="0.15"/>
  <cols>
    <col min="1" max="1" width="19.83203125" customWidth="1"/>
    <col min="2" max="2" width="17" customWidth="1"/>
    <col min="3" max="3" width="26" customWidth="1"/>
  </cols>
  <sheetData>
    <row r="1" spans="1:3" ht="16" x14ac:dyDescent="0.2">
      <c r="A1" t="s">
        <v>150</v>
      </c>
      <c r="B1" s="23" t="s">
        <v>148</v>
      </c>
      <c r="C1" s="23" t="s">
        <v>151</v>
      </c>
    </row>
    <row r="2" spans="1:3" ht="16" x14ac:dyDescent="0.2">
      <c r="B2" s="23"/>
      <c r="C2" s="23"/>
    </row>
    <row r="3" spans="1:3" ht="16" x14ac:dyDescent="0.2">
      <c r="A3" t="s">
        <v>60</v>
      </c>
      <c r="B3" s="37">
        <v>12603.9393</v>
      </c>
      <c r="C3" s="37">
        <v>2238.1428000000001</v>
      </c>
    </row>
    <row r="4" spans="1:3" ht="16" x14ac:dyDescent="0.2">
      <c r="B4" s="37">
        <v>11674.8964</v>
      </c>
      <c r="C4" s="37">
        <v>956.80996000000005</v>
      </c>
    </row>
    <row r="5" spans="1:3" ht="16" x14ac:dyDescent="0.2">
      <c r="B5" s="37">
        <v>13998.1819</v>
      </c>
      <c r="C5" s="37">
        <v>2675.1583000000001</v>
      </c>
    </row>
    <row r="6" spans="1:3" ht="16" x14ac:dyDescent="0.2">
      <c r="B6" s="37">
        <v>8382.5831099999996</v>
      </c>
      <c r="C6" s="37">
        <v>1336.2194400000001</v>
      </c>
    </row>
    <row r="7" spans="1:3" ht="16" x14ac:dyDescent="0.2">
      <c r="B7" s="37">
        <v>12734.4856</v>
      </c>
      <c r="C7" s="37">
        <v>628.19636000000003</v>
      </c>
    </row>
    <row r="8" spans="1:3" ht="16" x14ac:dyDescent="0.2">
      <c r="B8" s="37">
        <v>12764.876399999999</v>
      </c>
      <c r="C8" s="37">
        <v>817.66192599999999</v>
      </c>
    </row>
    <row r="9" spans="1:3" ht="16" x14ac:dyDescent="0.2">
      <c r="B9" s="37">
        <v>9952.56387</v>
      </c>
      <c r="C9" s="37">
        <v>704.22486200000003</v>
      </c>
    </row>
    <row r="10" spans="1:3" ht="16" x14ac:dyDescent="0.2">
      <c r="B10" s="37">
        <v>10547.329400000001</v>
      </c>
      <c r="C10" s="37">
        <v>3647.2074699999998</v>
      </c>
    </row>
    <row r="11" spans="1:3" ht="16" x14ac:dyDescent="0.2">
      <c r="B11" s="37">
        <v>27559.986000000001</v>
      </c>
      <c r="C11" s="37">
        <v>1918.48083</v>
      </c>
    </row>
    <row r="12" spans="1:3" ht="16" x14ac:dyDescent="0.2">
      <c r="B12" s="37">
        <v>27996.831999999999</v>
      </c>
      <c r="C12" s="37">
        <v>1175.9401600000001</v>
      </c>
    </row>
    <row r="13" spans="1:3" ht="16" x14ac:dyDescent="0.2">
      <c r="B13" s="37">
        <v>24850.507000000001</v>
      </c>
      <c r="C13" s="37">
        <v>881.21724500000005</v>
      </c>
    </row>
    <row r="14" spans="1:3" ht="16" x14ac:dyDescent="0.2">
      <c r="B14" s="37">
        <v>32495.615000000002</v>
      </c>
      <c r="C14" s="37">
        <v>1045.9078199999999</v>
      </c>
    </row>
    <row r="16" spans="1:3" ht="16" x14ac:dyDescent="0.2">
      <c r="A16" t="s">
        <v>61</v>
      </c>
      <c r="B16" s="37">
        <v>11190.619699999999</v>
      </c>
      <c r="C16" s="37">
        <v>430.02757000000003</v>
      </c>
    </row>
    <row r="17" spans="1:3" ht="16" x14ac:dyDescent="0.2">
      <c r="B17" s="37">
        <v>14852.5141</v>
      </c>
      <c r="C17" s="37">
        <v>575.29382499999997</v>
      </c>
    </row>
    <row r="18" spans="1:3" ht="16" x14ac:dyDescent="0.2">
      <c r="B18" s="37">
        <v>18804.870800000001</v>
      </c>
      <c r="C18" s="37">
        <v>1249.74414</v>
      </c>
    </row>
    <row r="19" spans="1:3" ht="16" x14ac:dyDescent="0.2">
      <c r="B19" s="37">
        <v>20414.1692</v>
      </c>
      <c r="C19" s="37">
        <v>674.91548499999999</v>
      </c>
    </row>
    <row r="20" spans="1:3" ht="16" x14ac:dyDescent="0.2">
      <c r="B20" s="37">
        <v>16534.724099999999</v>
      </c>
      <c r="C20" s="37">
        <v>426.92776300000003</v>
      </c>
    </row>
    <row r="21" spans="1:3" ht="16" x14ac:dyDescent="0.2">
      <c r="B21" s="37">
        <v>21093.2107</v>
      </c>
      <c r="C21" s="37">
        <v>478.18868800000001</v>
      </c>
    </row>
    <row r="22" spans="1:3" ht="16" x14ac:dyDescent="0.2">
      <c r="B22" s="37">
        <v>20773.226699999999</v>
      </c>
      <c r="C22" s="37">
        <v>1122.6250299999999</v>
      </c>
    </row>
    <row r="23" spans="1:3" ht="16" x14ac:dyDescent="0.2">
      <c r="A23" s="1"/>
      <c r="B23" s="37">
        <v>15413.290999999999</v>
      </c>
      <c r="C23" s="37">
        <v>1640.0831499999999</v>
      </c>
    </row>
    <row r="24" spans="1:3" ht="16" x14ac:dyDescent="0.2">
      <c r="A24" s="1"/>
      <c r="B24" s="37">
        <v>57164.968999999997</v>
      </c>
      <c r="C24" s="37">
        <v>1319.99496</v>
      </c>
    </row>
    <row r="25" spans="1:3" ht="16" x14ac:dyDescent="0.2">
      <c r="A25" s="1"/>
      <c r="B25" s="37">
        <v>50493.491000000002</v>
      </c>
      <c r="C25" s="37">
        <v>637.54219999999998</v>
      </c>
    </row>
    <row r="26" spans="1:3" ht="16" x14ac:dyDescent="0.2">
      <c r="A26" s="1"/>
      <c r="B26" s="37">
        <v>19375.574000000001</v>
      </c>
      <c r="C26" s="37">
        <v>401.543768</v>
      </c>
    </row>
    <row r="27" spans="1:3" ht="16" x14ac:dyDescent="0.2">
      <c r="B27" s="37">
        <v>28741.627</v>
      </c>
      <c r="C27" s="37">
        <v>747.36986300000001</v>
      </c>
    </row>
    <row r="28" spans="1:3" ht="16" x14ac:dyDescent="0.2">
      <c r="B28" s="37">
        <v>28776.387999999999</v>
      </c>
      <c r="C28" s="37">
        <v>616.93707500000005</v>
      </c>
    </row>
    <row r="29" spans="1:3" ht="16" x14ac:dyDescent="0.2">
      <c r="B29" s="37">
        <v>31390.424999999999</v>
      </c>
      <c r="C29" s="37">
        <v>836.82751599999995</v>
      </c>
    </row>
    <row r="30" spans="1:3" ht="16" x14ac:dyDescent="0.2">
      <c r="B30" s="37">
        <v>40785.716999999997</v>
      </c>
      <c r="C30" s="37">
        <v>548.1585</v>
      </c>
    </row>
    <row r="31" spans="1:3" ht="16" x14ac:dyDescent="0.2">
      <c r="B31" s="37">
        <v>31517.588</v>
      </c>
      <c r="C31" s="37">
        <v>489.45360799999997</v>
      </c>
    </row>
    <row r="32" spans="1:3" ht="16" x14ac:dyDescent="0.2">
      <c r="B32" s="37">
        <v>28506.793000000001</v>
      </c>
      <c r="C32" s="37">
        <v>680.05961200000002</v>
      </c>
    </row>
    <row r="33" spans="1:3" ht="16" x14ac:dyDescent="0.2">
      <c r="B33" s="37"/>
      <c r="C33" s="37"/>
    </row>
    <row r="34" spans="1:3" ht="16" x14ac:dyDescent="0.2">
      <c r="A34" t="s">
        <v>69</v>
      </c>
      <c r="B34" s="37">
        <v>33808.996200000001</v>
      </c>
      <c r="C34" s="37">
        <v>298.85757100000001</v>
      </c>
    </row>
    <row r="35" spans="1:3" ht="16" x14ac:dyDescent="0.2">
      <c r="B35" s="37">
        <v>47457.888599999998</v>
      </c>
      <c r="C35" s="37">
        <v>680.32844999999998</v>
      </c>
    </row>
    <row r="36" spans="1:3" ht="16" x14ac:dyDescent="0.2">
      <c r="B36" s="37">
        <v>9083.7320099999997</v>
      </c>
      <c r="C36" s="37">
        <v>611.21697500000005</v>
      </c>
    </row>
    <row r="37" spans="1:3" ht="16" x14ac:dyDescent="0.2">
      <c r="B37" s="37">
        <v>14177.1667</v>
      </c>
      <c r="C37" s="37">
        <v>1168.23804</v>
      </c>
    </row>
    <row r="38" spans="1:3" ht="16" x14ac:dyDescent="0.2">
      <c r="B38" s="37">
        <v>13201.555200000001</v>
      </c>
      <c r="C38" s="37">
        <v>712.29324999999994</v>
      </c>
    </row>
    <row r="39" spans="1:3" ht="16" x14ac:dyDescent="0.2">
      <c r="B39" s="37">
        <v>10984.889800000001</v>
      </c>
      <c r="C39" s="37">
        <v>329.04911199999998</v>
      </c>
    </row>
    <row r="40" spans="1:3" ht="16" x14ac:dyDescent="0.2">
      <c r="B40" s="37">
        <v>13560.733200000001</v>
      </c>
      <c r="C40" s="37">
        <v>771.29177600000003</v>
      </c>
    </row>
    <row r="41" spans="1:3" ht="16" x14ac:dyDescent="0.2">
      <c r="B41" s="37">
        <v>8209.2660799999994</v>
      </c>
      <c r="C41" s="37">
        <v>551.90108499999997</v>
      </c>
    </row>
    <row r="42" spans="1:3" ht="16" x14ac:dyDescent="0.2">
      <c r="B42" s="37">
        <v>6061.7513900000004</v>
      </c>
      <c r="C42" s="37">
        <v>455.607688</v>
      </c>
    </row>
    <row r="43" spans="1:3" ht="16" x14ac:dyDescent="0.2">
      <c r="B43" s="37">
        <v>16691.608400000001</v>
      </c>
      <c r="C43" s="37">
        <v>621.39656000000002</v>
      </c>
    </row>
    <row r="44" spans="1:3" ht="16" x14ac:dyDescent="0.2">
      <c r="B44" s="37"/>
      <c r="C44" s="37"/>
    </row>
    <row r="45" spans="1:3" ht="16" x14ac:dyDescent="0.2">
      <c r="A45" t="s">
        <v>72</v>
      </c>
      <c r="B45" s="37">
        <v>14972.592199999999</v>
      </c>
      <c r="C45" s="37">
        <v>716.33116199999995</v>
      </c>
    </row>
    <row r="46" spans="1:3" ht="16" x14ac:dyDescent="0.2">
      <c r="B46" s="37">
        <v>19759.517100000001</v>
      </c>
      <c r="C46" s="37">
        <v>1063.4988699999999</v>
      </c>
    </row>
    <row r="47" spans="1:3" ht="16" x14ac:dyDescent="0.2">
      <c r="B47" s="37">
        <v>24346.5897</v>
      </c>
      <c r="C47" s="37">
        <v>1133.06477</v>
      </c>
    </row>
    <row r="48" spans="1:3" ht="16" x14ac:dyDescent="0.2">
      <c r="B48" s="37">
        <v>15400.0934</v>
      </c>
      <c r="C48" s="37">
        <v>699.95209799999998</v>
      </c>
    </row>
    <row r="49" spans="1:3" ht="16" x14ac:dyDescent="0.2">
      <c r="B49" s="37">
        <v>23475.447499999998</v>
      </c>
      <c r="C49" s="37">
        <v>1077.1941400000001</v>
      </c>
    </row>
    <row r="50" spans="1:3" ht="16" x14ac:dyDescent="0.2">
      <c r="B50" s="37">
        <v>16175.772499999999</v>
      </c>
      <c r="C50" s="37">
        <v>842.45379000000003</v>
      </c>
    </row>
    <row r="51" spans="1:3" ht="16" x14ac:dyDescent="0.2">
      <c r="B51" s="37">
        <v>13481.841899999999</v>
      </c>
      <c r="C51" s="37">
        <v>581.17162499999995</v>
      </c>
    </row>
    <row r="52" spans="1:3" ht="16" x14ac:dyDescent="0.2">
      <c r="B52" s="37">
        <v>18508.1247</v>
      </c>
      <c r="C52" s="37">
        <v>744.77433900000005</v>
      </c>
    </row>
    <row r="53" spans="1:3" ht="16" x14ac:dyDescent="0.2">
      <c r="B53" s="37">
        <v>24326.687999999998</v>
      </c>
      <c r="C53" s="37">
        <v>600.28505900000005</v>
      </c>
    </row>
    <row r="55" spans="1:3" ht="16" x14ac:dyDescent="0.2">
      <c r="A55" t="s">
        <v>85</v>
      </c>
      <c r="B55" s="37">
        <v>7039.6159500000003</v>
      </c>
      <c r="C55" s="37">
        <v>1334.5119999999999</v>
      </c>
    </row>
    <row r="56" spans="1:3" ht="16" x14ac:dyDescent="0.2">
      <c r="B56" s="37">
        <v>3937.3454999999999</v>
      </c>
      <c r="C56" s="37">
        <v>1104.354</v>
      </c>
    </row>
    <row r="57" spans="1:3" ht="16" x14ac:dyDescent="0.2">
      <c r="B57" s="37">
        <v>12933.754800000001</v>
      </c>
      <c r="C57" s="37">
        <v>1679.2170000000001</v>
      </c>
    </row>
    <row r="58" spans="1:3" ht="16" x14ac:dyDescent="0.2">
      <c r="B58" s="37">
        <v>14114.272800000001</v>
      </c>
      <c r="C58" s="37">
        <v>668.02350000000001</v>
      </c>
    </row>
    <row r="59" spans="1:3" ht="16" x14ac:dyDescent="0.2">
      <c r="B59" s="37">
        <v>13288.836600000001</v>
      </c>
      <c r="C59" s="37">
        <v>1829.6179999999999</v>
      </c>
    </row>
    <row r="60" spans="1:3" ht="16" x14ac:dyDescent="0.2">
      <c r="B60" s="37">
        <v>13681.567499999999</v>
      </c>
      <c r="C60" s="37">
        <v>1114.011</v>
      </c>
    </row>
    <row r="61" spans="1:3" ht="16" x14ac:dyDescent="0.2">
      <c r="B61" s="37">
        <v>17580.122800000001</v>
      </c>
      <c r="C61" s="37">
        <v>1433.07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0293F-852F-1140-B9E9-211BEFAA04CE}">
  <dimension ref="A1:L36"/>
  <sheetViews>
    <sheetView workbookViewId="0"/>
  </sheetViews>
  <sheetFormatPr baseColWidth="10" defaultRowHeight="13" x14ac:dyDescent="0.15"/>
  <sheetData>
    <row r="1" spans="1:12" x14ac:dyDescent="0.15">
      <c r="A1" s="2"/>
      <c r="B1" s="2" t="s">
        <v>12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15">
      <c r="A2" s="18" t="s">
        <v>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15">
      <c r="A3" s="2" t="s">
        <v>10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/>
      <c r="K3" s="2"/>
      <c r="L3" s="2"/>
    </row>
    <row r="4" spans="1:12" x14ac:dyDescent="0.15">
      <c r="A4" s="2" t="s">
        <v>35</v>
      </c>
      <c r="B4" s="14">
        <v>100.11499999999999</v>
      </c>
      <c r="C4" s="14">
        <v>96.203000000000003</v>
      </c>
      <c r="D4" s="14">
        <v>97.330600000000004</v>
      </c>
      <c r="E4" s="14">
        <v>23.677600000000002</v>
      </c>
      <c r="F4" s="2"/>
      <c r="G4" s="2"/>
      <c r="H4" s="2"/>
      <c r="I4" s="2"/>
      <c r="J4" s="2"/>
      <c r="K4" s="2"/>
      <c r="L4" s="2"/>
    </row>
    <row r="5" spans="1:12" x14ac:dyDescent="0.15">
      <c r="A5" s="2" t="s">
        <v>36</v>
      </c>
      <c r="B5" s="14">
        <v>181.99499999999998</v>
      </c>
      <c r="C5" s="14">
        <v>139.77800000000002</v>
      </c>
      <c r="D5" s="14">
        <v>132.14500000000001</v>
      </c>
      <c r="E5" s="14">
        <v>60.471200000000003</v>
      </c>
      <c r="F5" s="2"/>
      <c r="G5" s="2"/>
      <c r="H5" s="2"/>
      <c r="I5" s="2"/>
      <c r="J5" s="2"/>
      <c r="K5" s="2"/>
      <c r="L5" s="2"/>
    </row>
    <row r="6" spans="1:12" x14ac:dyDescent="0.15">
      <c r="A6" s="2" t="s">
        <v>37</v>
      </c>
      <c r="B6" s="14">
        <v>205.322</v>
      </c>
      <c r="C6" s="14">
        <v>154.631</v>
      </c>
      <c r="D6" s="14">
        <v>156.11199999999999</v>
      </c>
      <c r="E6" s="14">
        <v>70.357900000000001</v>
      </c>
      <c r="F6" s="2"/>
      <c r="G6" s="2"/>
      <c r="H6" s="2"/>
      <c r="I6" s="2"/>
      <c r="J6" s="2"/>
      <c r="K6" s="2"/>
      <c r="L6" s="2"/>
    </row>
    <row r="7" spans="1:12" x14ac:dyDescent="0.15">
      <c r="A7" s="2" t="s">
        <v>38</v>
      </c>
      <c r="B7" s="14">
        <v>240.12</v>
      </c>
      <c r="C7" s="14">
        <v>179.60000000000002</v>
      </c>
      <c r="D7" s="14">
        <v>175.50299999999999</v>
      </c>
      <c r="E7" s="14">
        <v>84.510600000000011</v>
      </c>
      <c r="F7" s="2"/>
      <c r="G7" s="2"/>
      <c r="H7" s="2"/>
      <c r="I7" s="2"/>
      <c r="J7" s="2"/>
      <c r="K7" s="2"/>
      <c r="L7" s="2"/>
    </row>
    <row r="8" spans="1:12" x14ac:dyDescent="0.15">
      <c r="A8" s="2" t="s">
        <v>39</v>
      </c>
      <c r="B8" s="14">
        <v>274.72300000000001</v>
      </c>
      <c r="C8" s="14">
        <v>205.31199999999998</v>
      </c>
      <c r="D8" s="14">
        <v>192.24199999999999</v>
      </c>
      <c r="E8" s="14">
        <v>103.908</v>
      </c>
      <c r="F8" s="2"/>
      <c r="G8" s="2"/>
      <c r="H8" s="2"/>
      <c r="I8" s="2"/>
      <c r="J8" s="2"/>
      <c r="K8" s="2"/>
      <c r="L8" s="2"/>
    </row>
    <row r="9" spans="1:12" x14ac:dyDescent="0.15">
      <c r="A9" s="2" t="s">
        <v>40</v>
      </c>
      <c r="B9" s="14">
        <v>349.779</v>
      </c>
      <c r="C9" s="14">
        <v>267.495</v>
      </c>
      <c r="D9" s="14">
        <v>236.983</v>
      </c>
      <c r="E9" s="14">
        <v>155.767</v>
      </c>
      <c r="F9" s="2"/>
      <c r="G9" s="2"/>
      <c r="H9" s="2"/>
      <c r="I9" s="2"/>
      <c r="J9" s="2"/>
      <c r="K9" s="2"/>
      <c r="L9" s="2"/>
    </row>
    <row r="10" spans="1:12" x14ac:dyDescent="0.15">
      <c r="A10" s="2"/>
      <c r="F10" s="2"/>
      <c r="G10" s="2"/>
      <c r="H10" s="2"/>
      <c r="I10" s="2"/>
      <c r="J10" s="2"/>
      <c r="K10" s="2"/>
      <c r="L10" s="2"/>
    </row>
    <row r="11" spans="1:12" ht="15" x14ac:dyDescent="0.15">
      <c r="A11" s="16" t="s">
        <v>1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15">
      <c r="A12" s="2" t="s">
        <v>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15">
      <c r="A13" s="2" t="s">
        <v>35</v>
      </c>
      <c r="B13" s="14">
        <v>7.4467300000000005</v>
      </c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 x14ac:dyDescent="0.15">
      <c r="A14" s="2" t="s">
        <v>36</v>
      </c>
      <c r="B14" s="14">
        <v>10.8201</v>
      </c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 x14ac:dyDescent="0.15">
      <c r="A15" s="2" t="s">
        <v>37</v>
      </c>
      <c r="B15" s="14">
        <v>11.7926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15">
      <c r="A16" s="2" t="s">
        <v>38</v>
      </c>
      <c r="B16" s="14">
        <v>20.2745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15">
      <c r="A17" s="2" t="s">
        <v>39</v>
      </c>
      <c r="B17" s="14">
        <v>14.9765</v>
      </c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15">
      <c r="A18" s="2" t="s">
        <v>40</v>
      </c>
      <c r="B18" s="14">
        <v>27.896699999999999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15">
      <c r="A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15">
      <c r="A20" s="22" t="s">
        <v>11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15">
      <c r="A21" s="2" t="s">
        <v>1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15">
      <c r="A22" s="2" t="s">
        <v>35</v>
      </c>
      <c r="B22" s="2">
        <v>125.14400000000001</v>
      </c>
      <c r="C22" s="2">
        <v>107.22199999999999</v>
      </c>
      <c r="D22" s="2">
        <v>35.283900000000003</v>
      </c>
      <c r="E22" s="2">
        <v>41.303899999999999</v>
      </c>
      <c r="F22" s="2">
        <v>65.044199999999989</v>
      </c>
      <c r="G22" s="2">
        <v>36.445900000000002</v>
      </c>
      <c r="H22" s="2">
        <v>22.651899999999998</v>
      </c>
      <c r="I22" s="2">
        <v>46.180700000000002</v>
      </c>
      <c r="J22" s="2"/>
      <c r="K22" s="2"/>
      <c r="L22" s="2"/>
    </row>
    <row r="23" spans="1:12" x14ac:dyDescent="0.15">
      <c r="A23" s="2" t="s">
        <v>36</v>
      </c>
      <c r="B23" s="2">
        <v>236.15299999999999</v>
      </c>
      <c r="C23" s="2">
        <v>147.292</v>
      </c>
      <c r="D23" s="2">
        <v>85.267099999999999</v>
      </c>
      <c r="E23" s="2">
        <v>88.349099999999993</v>
      </c>
      <c r="F23" s="2">
        <v>117.45899999999999</v>
      </c>
      <c r="G23" s="2">
        <v>69.178699999999992</v>
      </c>
      <c r="H23" s="2">
        <v>61.348300000000002</v>
      </c>
      <c r="I23" s="2">
        <v>80.556299999999993</v>
      </c>
      <c r="J23" s="2"/>
      <c r="K23" s="2"/>
      <c r="L23" s="2"/>
    </row>
    <row r="24" spans="1:12" x14ac:dyDescent="0.15">
      <c r="A24" s="2" t="s">
        <v>37</v>
      </c>
      <c r="B24" s="2">
        <v>245.73400000000001</v>
      </c>
      <c r="C24" s="2">
        <v>153.25399999999999</v>
      </c>
      <c r="D24" s="2">
        <v>122.739</v>
      </c>
      <c r="E24" s="2">
        <v>113.175</v>
      </c>
      <c r="F24" s="2">
        <v>127.31500000000001</v>
      </c>
      <c r="G24" s="2">
        <v>102.571</v>
      </c>
      <c r="H24" s="2">
        <v>81.32050000000001</v>
      </c>
      <c r="I24" s="2">
        <v>94.567999999999998</v>
      </c>
      <c r="J24" s="2"/>
      <c r="K24" s="2"/>
      <c r="L24" s="2"/>
    </row>
    <row r="25" spans="1:12" x14ac:dyDescent="0.15">
      <c r="A25" s="2" t="s">
        <v>38</v>
      </c>
      <c r="B25" s="2">
        <v>266.25</v>
      </c>
      <c r="C25" s="2">
        <v>165.643</v>
      </c>
      <c r="D25" s="2">
        <v>154.82599999999999</v>
      </c>
      <c r="E25" s="2">
        <v>156.00399999999999</v>
      </c>
      <c r="F25" s="2">
        <v>166.887</v>
      </c>
      <c r="G25" s="2">
        <v>157.691</v>
      </c>
      <c r="H25" s="2">
        <v>124.679</v>
      </c>
      <c r="I25" s="2">
        <v>104.19200000000001</v>
      </c>
      <c r="J25" s="2"/>
      <c r="K25" s="2"/>
      <c r="L25" s="2"/>
    </row>
    <row r="26" spans="1:12" x14ac:dyDescent="0.15">
      <c r="A26" s="2" t="s">
        <v>39</v>
      </c>
      <c r="B26" s="2">
        <v>306.15899999999999</v>
      </c>
      <c r="C26" s="2">
        <v>171.244</v>
      </c>
      <c r="D26" s="2">
        <v>190.01299999999998</v>
      </c>
      <c r="E26" s="2">
        <v>192.876</v>
      </c>
      <c r="F26" s="2">
        <v>204.44899999999998</v>
      </c>
      <c r="G26" s="2">
        <v>209.11500000000001</v>
      </c>
      <c r="H26" s="2">
        <v>171.61599999999999</v>
      </c>
      <c r="I26" s="2">
        <v>141.30799999999999</v>
      </c>
      <c r="J26" s="2"/>
      <c r="K26" s="2"/>
      <c r="L26" s="2"/>
    </row>
    <row r="27" spans="1:12" x14ac:dyDescent="0.15">
      <c r="A27" s="2" t="s">
        <v>40</v>
      </c>
      <c r="B27" s="2">
        <v>350.476</v>
      </c>
      <c r="C27" s="2">
        <v>195.00300000000001</v>
      </c>
      <c r="D27" s="2">
        <v>239.03800000000001</v>
      </c>
      <c r="E27" s="2">
        <v>269.68900000000002</v>
      </c>
      <c r="F27" s="2">
        <v>268.327</v>
      </c>
      <c r="G27" s="2">
        <v>273.983</v>
      </c>
      <c r="H27" s="2">
        <v>248.279</v>
      </c>
      <c r="I27" s="2">
        <v>164.04300000000001</v>
      </c>
      <c r="J27" s="2"/>
      <c r="K27" s="2"/>
      <c r="L27" s="2"/>
    </row>
    <row r="28" spans="1:12" x14ac:dyDescent="0.15">
      <c r="A28" s="2"/>
      <c r="J28" s="2"/>
      <c r="K28" s="2"/>
      <c r="L28" s="2"/>
    </row>
    <row r="29" spans="1:12" ht="15" x14ac:dyDescent="0.15">
      <c r="A29" s="22" t="s">
        <v>11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x14ac:dyDescent="0.15">
      <c r="A30" s="2" t="s">
        <v>1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x14ac:dyDescent="0.15">
      <c r="A31" s="2" t="s">
        <v>35</v>
      </c>
      <c r="B31" s="2">
        <v>40.718200000000003</v>
      </c>
      <c r="C31" s="2">
        <v>79.796700000000001</v>
      </c>
      <c r="D31" s="2">
        <v>23.104500000000002</v>
      </c>
      <c r="E31" s="2">
        <v>18.003700000000002</v>
      </c>
      <c r="F31" s="2">
        <v>64.846900000000005</v>
      </c>
      <c r="G31" s="2"/>
      <c r="H31" s="2"/>
      <c r="I31" s="2"/>
      <c r="J31" s="2"/>
      <c r="K31" s="2"/>
      <c r="L31" s="2"/>
    </row>
    <row r="32" spans="1:12" x14ac:dyDescent="0.15">
      <c r="A32" s="2" t="s">
        <v>36</v>
      </c>
      <c r="B32" s="2">
        <v>68.549099999999996</v>
      </c>
      <c r="C32" s="2">
        <v>125.306</v>
      </c>
      <c r="D32" s="2">
        <v>32.688899999999997</v>
      </c>
      <c r="E32" s="2">
        <v>37.163200000000003</v>
      </c>
      <c r="F32" s="2">
        <v>112.43899999999999</v>
      </c>
      <c r="G32" s="2"/>
      <c r="H32" s="2"/>
      <c r="I32" s="2"/>
      <c r="J32" s="2"/>
      <c r="K32" s="2"/>
      <c r="L32" s="2"/>
    </row>
    <row r="33" spans="1:12" x14ac:dyDescent="0.15">
      <c r="A33" s="2" t="s">
        <v>37</v>
      </c>
      <c r="B33" s="2">
        <v>77.4679</v>
      </c>
      <c r="C33" s="2">
        <v>158.23100000000002</v>
      </c>
      <c r="D33" s="2">
        <v>30.563700000000001</v>
      </c>
      <c r="E33" s="2">
        <v>51.8264</v>
      </c>
      <c r="F33" s="2">
        <v>143.446</v>
      </c>
      <c r="G33" s="2"/>
      <c r="H33" s="2"/>
      <c r="I33" s="2"/>
      <c r="J33" s="2"/>
      <c r="K33" s="2"/>
      <c r="L33" s="2"/>
    </row>
    <row r="34" spans="1:12" x14ac:dyDescent="0.15">
      <c r="A34" s="2" t="s">
        <v>38</v>
      </c>
      <c r="B34" s="2">
        <v>112.57300000000001</v>
      </c>
      <c r="C34" s="2">
        <v>174.36199999999999</v>
      </c>
      <c r="D34" s="2">
        <v>29.119800000000001</v>
      </c>
      <c r="E34" s="2">
        <v>70.682099999999991</v>
      </c>
      <c r="F34" s="2">
        <v>194.459</v>
      </c>
      <c r="G34" s="2"/>
      <c r="H34" s="2"/>
      <c r="I34" s="2"/>
      <c r="J34" s="2"/>
      <c r="K34" s="2"/>
      <c r="L34" s="2"/>
    </row>
    <row r="35" spans="1:12" x14ac:dyDescent="0.15">
      <c r="A35" s="2" t="s">
        <v>39</v>
      </c>
      <c r="B35" s="2">
        <v>151.68200000000002</v>
      </c>
      <c r="C35" s="2">
        <v>222.94</v>
      </c>
      <c r="D35" s="2">
        <v>33.094499999999996</v>
      </c>
      <c r="E35" s="2">
        <v>97.308700000000002</v>
      </c>
      <c r="F35" s="2">
        <v>244.547</v>
      </c>
      <c r="G35" s="2"/>
      <c r="H35" s="2"/>
      <c r="I35" s="2"/>
      <c r="J35" s="2"/>
      <c r="K35" s="2"/>
      <c r="L35" s="2"/>
    </row>
    <row r="36" spans="1:12" x14ac:dyDescent="0.15">
      <c r="A36" s="2" t="s">
        <v>40</v>
      </c>
      <c r="B36">
        <v>207.28199999999998</v>
      </c>
      <c r="C36">
        <v>267.988</v>
      </c>
      <c r="D36">
        <v>41.6892</v>
      </c>
      <c r="E36">
        <v>135.762</v>
      </c>
      <c r="F36">
        <v>314.07800000000003</v>
      </c>
      <c r="G36" s="2"/>
      <c r="H36" s="2"/>
      <c r="I36" s="2"/>
      <c r="J36" s="2"/>
      <c r="K36" s="2"/>
      <c r="L36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9895C-6E69-5448-95E1-27E3351A2A00}">
  <dimension ref="A1:B6"/>
  <sheetViews>
    <sheetView workbookViewId="0">
      <selection activeCell="L62" sqref="L62"/>
    </sheetView>
  </sheetViews>
  <sheetFormatPr baseColWidth="10" defaultRowHeight="13" x14ac:dyDescent="0.15"/>
  <cols>
    <col min="2" max="2" width="20.83203125" customWidth="1"/>
  </cols>
  <sheetData>
    <row r="1" spans="1:2" ht="16" x14ac:dyDescent="0.2">
      <c r="A1" s="23" t="s">
        <v>117</v>
      </c>
      <c r="B1" s="23" t="s">
        <v>118</v>
      </c>
    </row>
    <row r="2" spans="1:2" ht="16" x14ac:dyDescent="0.2">
      <c r="A2" s="1">
        <v>207.28200000000001</v>
      </c>
      <c r="B2" s="1">
        <v>616.93709999999999</v>
      </c>
    </row>
    <row r="3" spans="1:2" ht="16" x14ac:dyDescent="0.2">
      <c r="A3" s="1">
        <v>267.988</v>
      </c>
      <c r="B3" s="1">
        <v>836.82749999999999</v>
      </c>
    </row>
    <row r="4" spans="1:2" ht="16" x14ac:dyDescent="0.2">
      <c r="A4" s="1">
        <v>41.6892</v>
      </c>
      <c r="B4" s="1">
        <v>548.1585</v>
      </c>
    </row>
    <row r="5" spans="1:2" ht="16" x14ac:dyDescent="0.2">
      <c r="A5" s="1">
        <v>135.762</v>
      </c>
      <c r="B5" s="1">
        <v>489.45359999999999</v>
      </c>
    </row>
    <row r="6" spans="1:2" ht="16" x14ac:dyDescent="0.2">
      <c r="A6" s="1">
        <v>314.07799999999997</v>
      </c>
      <c r="B6" s="1">
        <v>680.0596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0"/>
  <sheetViews>
    <sheetView view="pageLayout" workbookViewId="0">
      <selection activeCell="A2" sqref="A2"/>
    </sheetView>
  </sheetViews>
  <sheetFormatPr baseColWidth="10" defaultRowHeight="13" x14ac:dyDescent="0.15"/>
  <sheetData>
    <row r="1" spans="1:8" ht="16" x14ac:dyDescent="0.2">
      <c r="A1" s="1" t="s">
        <v>23</v>
      </c>
      <c r="B1" s="1"/>
      <c r="C1" s="1"/>
      <c r="D1" s="1"/>
      <c r="E1" s="1"/>
      <c r="F1" s="1"/>
      <c r="G1" s="2"/>
      <c r="H1" s="2"/>
    </row>
    <row r="2" spans="1:8" ht="16" x14ac:dyDescent="0.2">
      <c r="A2" s="1"/>
      <c r="B2" s="1"/>
      <c r="C2" s="1"/>
      <c r="D2" s="1"/>
      <c r="E2" s="1"/>
      <c r="F2" s="1"/>
      <c r="G2" s="2"/>
      <c r="H2" s="2"/>
    </row>
    <row r="3" spans="1:8" ht="18" x14ac:dyDescent="0.2">
      <c r="A3" s="1" t="s">
        <v>21</v>
      </c>
      <c r="B3" s="1" t="s">
        <v>22</v>
      </c>
      <c r="C3" s="10" t="s">
        <v>51</v>
      </c>
      <c r="D3" s="1"/>
      <c r="E3" s="1"/>
      <c r="F3" s="1"/>
      <c r="G3" s="2"/>
      <c r="H3" s="2"/>
    </row>
    <row r="4" spans="1:8" ht="16" x14ac:dyDescent="0.2">
      <c r="A4" s="1">
        <v>1</v>
      </c>
      <c r="B4" s="1">
        <v>466.94018399999987</v>
      </c>
      <c r="C4" s="1">
        <v>108.33189299999999</v>
      </c>
      <c r="D4" s="1"/>
      <c r="E4" s="1"/>
      <c r="F4" s="1"/>
      <c r="G4" s="2"/>
      <c r="H4" s="2"/>
    </row>
    <row r="5" spans="1:8" ht="16" x14ac:dyDescent="0.2">
      <c r="A5" s="1">
        <v>2</v>
      </c>
      <c r="B5" s="1">
        <v>313.71053599999982</v>
      </c>
      <c r="C5" s="1">
        <v>125.59251399999999</v>
      </c>
      <c r="D5" s="1"/>
      <c r="E5" s="1"/>
      <c r="F5" s="1"/>
      <c r="G5" s="2"/>
      <c r="H5" s="2"/>
    </row>
    <row r="6" spans="1:8" ht="16" x14ac:dyDescent="0.2">
      <c r="A6" s="1">
        <v>3</v>
      </c>
      <c r="B6" s="1">
        <v>690.23832600000003</v>
      </c>
      <c r="C6" s="1">
        <v>79.721524000000002</v>
      </c>
      <c r="D6" s="1"/>
      <c r="E6" s="1"/>
      <c r="F6" s="1"/>
      <c r="G6" s="2"/>
      <c r="H6" s="2"/>
    </row>
    <row r="7" spans="1:8" ht="16" x14ac:dyDescent="0.2">
      <c r="A7" s="1">
        <v>4</v>
      </c>
      <c r="B7" s="1">
        <v>301.04593999999997</v>
      </c>
      <c r="C7" s="1">
        <v>118.656308</v>
      </c>
      <c r="D7" s="1"/>
      <c r="E7" s="1"/>
      <c r="F7" s="1"/>
      <c r="G7" s="2"/>
      <c r="H7" s="2"/>
    </row>
    <row r="8" spans="1:8" ht="16" x14ac:dyDescent="0.2">
      <c r="A8" s="1">
        <v>5</v>
      </c>
      <c r="B8" s="1">
        <v>222.39926</v>
      </c>
      <c r="C8" s="1">
        <v>99.073900999999907</v>
      </c>
      <c r="D8" s="1"/>
      <c r="E8" s="1"/>
      <c r="F8" s="1"/>
      <c r="G8" s="2"/>
      <c r="H8" s="2"/>
    </row>
    <row r="9" spans="1:8" ht="16" x14ac:dyDescent="0.2">
      <c r="A9" s="1">
        <v>6</v>
      </c>
      <c r="B9" s="1">
        <v>269.34892100000002</v>
      </c>
      <c r="C9" s="1">
        <v>141.54287500000001</v>
      </c>
      <c r="D9" s="1"/>
      <c r="E9" s="1"/>
      <c r="F9" s="1"/>
      <c r="G9" s="2"/>
      <c r="H9" s="2"/>
    </row>
    <row r="10" spans="1:8" ht="16" x14ac:dyDescent="0.2">
      <c r="A10" s="1">
        <v>7</v>
      </c>
      <c r="B10" s="1">
        <v>370.67872000000011</v>
      </c>
      <c r="C10" s="1">
        <v>89.753055000000018</v>
      </c>
      <c r="D10" s="1"/>
      <c r="E10" s="1"/>
      <c r="F10" s="1"/>
      <c r="G10" s="2"/>
      <c r="H10" s="2"/>
    </row>
    <row r="11" spans="1:8" ht="16" x14ac:dyDescent="0.2">
      <c r="A11" s="1">
        <v>8</v>
      </c>
      <c r="B11" s="1">
        <v>336.62776000000002</v>
      </c>
      <c r="C11" s="1">
        <v>100.18003899999999</v>
      </c>
      <c r="D11" s="1"/>
      <c r="E11" s="1"/>
      <c r="F11" s="1"/>
      <c r="G11" s="2"/>
      <c r="H11" s="2"/>
    </row>
    <row r="12" spans="1:8" ht="16" x14ac:dyDescent="0.2">
      <c r="A12" s="1">
        <v>9</v>
      </c>
      <c r="B12" s="1">
        <v>265.46201500000006</v>
      </c>
      <c r="C12" s="1">
        <v>82.528540000000078</v>
      </c>
      <c r="D12" s="1"/>
      <c r="E12" s="1"/>
      <c r="F12" s="1"/>
      <c r="G12" s="2"/>
      <c r="H12" s="2"/>
    </row>
    <row r="13" spans="1:8" ht="16" x14ac:dyDescent="0.2">
      <c r="A13" s="1">
        <v>10</v>
      </c>
      <c r="B13" s="1">
        <v>311.73595599999999</v>
      </c>
      <c r="C13" s="1">
        <v>94.465295999999967</v>
      </c>
      <c r="D13" s="1"/>
      <c r="E13" s="1"/>
      <c r="F13" s="1"/>
      <c r="G13" s="2"/>
      <c r="H13" s="2"/>
    </row>
    <row r="14" spans="1:8" ht="16" x14ac:dyDescent="0.2">
      <c r="A14" s="1"/>
      <c r="B14" s="1"/>
      <c r="C14" s="1"/>
      <c r="D14" s="2"/>
      <c r="E14" s="2"/>
      <c r="F14" s="2"/>
      <c r="G14" s="2"/>
      <c r="H14" s="2"/>
    </row>
    <row r="15" spans="1:8" ht="16" x14ac:dyDescent="0.2">
      <c r="A15" s="2"/>
      <c r="B15" s="1"/>
      <c r="C15" s="2"/>
      <c r="D15" s="2"/>
      <c r="E15" s="2"/>
      <c r="F15" s="2"/>
      <c r="G15" s="2"/>
      <c r="H15" s="2"/>
    </row>
    <row r="16" spans="1:8" ht="16" x14ac:dyDescent="0.2">
      <c r="B16" s="1"/>
    </row>
    <row r="17" spans="1:6" ht="16" x14ac:dyDescent="0.2">
      <c r="A17" s="1"/>
      <c r="B17" s="1"/>
      <c r="C17" s="1"/>
      <c r="D17" s="1"/>
      <c r="E17" s="1"/>
      <c r="F17" s="1"/>
    </row>
    <row r="18" spans="1:6" ht="16" x14ac:dyDescent="0.2">
      <c r="A18" s="1"/>
      <c r="B18" s="1"/>
      <c r="C18" s="1"/>
      <c r="D18" s="1"/>
      <c r="E18" s="1"/>
      <c r="F18" s="1"/>
    </row>
    <row r="19" spans="1:6" ht="16" x14ac:dyDescent="0.2">
      <c r="A19" s="1"/>
      <c r="B19" s="1"/>
      <c r="C19" s="1"/>
      <c r="D19" s="1"/>
      <c r="E19" s="1"/>
      <c r="F19" s="1"/>
    </row>
    <row r="20" spans="1:6" ht="16" x14ac:dyDescent="0.2">
      <c r="A20" s="1"/>
      <c r="B20" s="1"/>
      <c r="C20" s="1"/>
      <c r="D20" s="1"/>
      <c r="E20" s="1"/>
      <c r="F20" s="1"/>
    </row>
    <row r="21" spans="1:6" ht="16" x14ac:dyDescent="0.2">
      <c r="A21" s="1"/>
      <c r="B21" s="1"/>
      <c r="C21" s="1"/>
      <c r="D21" s="1"/>
      <c r="E21" s="1"/>
      <c r="F21" s="1"/>
    </row>
    <row r="22" spans="1:6" ht="16" x14ac:dyDescent="0.2">
      <c r="A22" s="1"/>
      <c r="B22" s="1"/>
      <c r="C22" s="1"/>
      <c r="D22" s="1"/>
      <c r="E22" s="1"/>
      <c r="F22" s="1"/>
    </row>
    <row r="23" spans="1:6" ht="16" x14ac:dyDescent="0.2">
      <c r="A23" s="1"/>
      <c r="B23" s="1"/>
      <c r="C23" s="1"/>
      <c r="D23" s="1"/>
      <c r="E23" s="1"/>
      <c r="F23" s="1"/>
    </row>
    <row r="24" spans="1:6" ht="16" x14ac:dyDescent="0.2">
      <c r="A24" s="1"/>
      <c r="B24" s="1"/>
      <c r="C24" s="1"/>
      <c r="D24" s="1"/>
      <c r="E24" s="1"/>
      <c r="F24" s="1"/>
    </row>
    <row r="25" spans="1:6" ht="16" x14ac:dyDescent="0.2">
      <c r="A25" s="1"/>
      <c r="B25" s="1"/>
      <c r="C25" s="1"/>
      <c r="D25" s="1"/>
      <c r="E25" s="1"/>
      <c r="F25" s="1"/>
    </row>
    <row r="26" spans="1:6" ht="16" x14ac:dyDescent="0.2">
      <c r="A26" s="1"/>
      <c r="B26" s="1"/>
      <c r="C26" s="1"/>
      <c r="D26" s="1"/>
      <c r="E26" s="1"/>
      <c r="F26" s="1"/>
    </row>
    <row r="27" spans="1:6" ht="16" x14ac:dyDescent="0.2">
      <c r="A27" s="1"/>
      <c r="B27" s="1"/>
      <c r="C27" s="1"/>
      <c r="D27" s="1"/>
      <c r="E27" s="1"/>
      <c r="F27" s="1"/>
    </row>
    <row r="28" spans="1:6" ht="16" x14ac:dyDescent="0.2">
      <c r="A28" s="1"/>
      <c r="B28" s="1"/>
      <c r="C28" s="1"/>
      <c r="D28" s="1"/>
      <c r="E28" s="1"/>
      <c r="F28" s="1"/>
    </row>
    <row r="29" spans="1:6" ht="16" x14ac:dyDescent="0.2">
      <c r="A29" s="1"/>
      <c r="B29" s="1"/>
      <c r="C29" s="1"/>
      <c r="D29" s="1"/>
      <c r="E29" s="1"/>
      <c r="F29" s="1"/>
    </row>
    <row r="30" spans="1:6" ht="16" x14ac:dyDescent="0.2">
      <c r="A30" s="1"/>
      <c r="B30" s="1"/>
      <c r="C30" s="1"/>
      <c r="D30" s="1"/>
      <c r="E30" s="1"/>
      <c r="F30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CA789-DF67-8947-84B8-6F38A17FBF54}">
  <dimension ref="A1:N36"/>
  <sheetViews>
    <sheetView workbookViewId="0">
      <selection activeCell="E15" sqref="E15"/>
    </sheetView>
  </sheetViews>
  <sheetFormatPr baseColWidth="10" defaultRowHeight="13" x14ac:dyDescent="0.15"/>
  <sheetData>
    <row r="1" spans="1:14" x14ac:dyDescent="0.15">
      <c r="A1" s="2"/>
      <c r="B1" s="2" t="s">
        <v>12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4" x14ac:dyDescent="0.15">
      <c r="A2" s="18" t="s">
        <v>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4" x14ac:dyDescent="0.15">
      <c r="A3" s="2" t="s">
        <v>10</v>
      </c>
      <c r="B3" s="2" t="s">
        <v>87</v>
      </c>
      <c r="C3" s="2" t="s">
        <v>88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2" t="s">
        <v>96</v>
      </c>
      <c r="L3" s="2" t="s">
        <v>97</v>
      </c>
      <c r="M3" s="2" t="s">
        <v>98</v>
      </c>
      <c r="N3" s="2" t="s">
        <v>99</v>
      </c>
    </row>
    <row r="4" spans="1:14" x14ac:dyDescent="0.15">
      <c r="A4" s="2" t="s">
        <v>35</v>
      </c>
      <c r="B4" s="14">
        <v>37.243099999999998</v>
      </c>
      <c r="C4" s="14">
        <v>69.090999999999994</v>
      </c>
      <c r="D4" s="14">
        <v>61.918300000000002</v>
      </c>
      <c r="E4" s="14">
        <v>60.540100000000002</v>
      </c>
      <c r="F4" s="2">
        <v>69.538899999999998</v>
      </c>
      <c r="G4" s="2">
        <v>31.725700000000003</v>
      </c>
      <c r="H4" s="2">
        <v>62.972299999999997</v>
      </c>
      <c r="I4" s="2">
        <v>93.501500000000007</v>
      </c>
      <c r="J4" s="2">
        <v>126.17200000000001</v>
      </c>
      <c r="K4" s="2">
        <v>117.38600000000001</v>
      </c>
      <c r="L4" s="2"/>
    </row>
    <row r="5" spans="1:14" x14ac:dyDescent="0.15">
      <c r="A5" s="2" t="s">
        <v>36</v>
      </c>
      <c r="B5" s="14">
        <v>78.398200000000003</v>
      </c>
      <c r="C5" s="14">
        <v>120.574</v>
      </c>
      <c r="D5" s="14">
        <v>96.716700000000003</v>
      </c>
      <c r="E5" s="14">
        <v>131.465</v>
      </c>
      <c r="F5" s="2">
        <v>102.813</v>
      </c>
      <c r="G5" s="2">
        <v>85.071300000000008</v>
      </c>
      <c r="H5" s="2">
        <v>139.286</v>
      </c>
      <c r="I5" s="2">
        <v>161.113</v>
      </c>
      <c r="J5" s="2">
        <v>258.67</v>
      </c>
      <c r="K5" s="2">
        <v>234.16699999999997</v>
      </c>
      <c r="L5" s="2"/>
    </row>
    <row r="6" spans="1:14" x14ac:dyDescent="0.15">
      <c r="A6" s="2" t="s">
        <v>37</v>
      </c>
      <c r="B6" s="14">
        <v>137.15299999999999</v>
      </c>
      <c r="C6" s="14">
        <v>172.41799999999998</v>
      </c>
      <c r="D6" s="14">
        <v>166.15799999999999</v>
      </c>
      <c r="E6" s="14">
        <v>209.84900000000002</v>
      </c>
      <c r="F6" s="2">
        <v>158.328</v>
      </c>
      <c r="G6" s="2">
        <v>156.11199999999999</v>
      </c>
      <c r="H6" s="2">
        <v>178.036</v>
      </c>
      <c r="I6" s="2">
        <v>190.91399999999999</v>
      </c>
      <c r="J6" s="2">
        <v>308.851</v>
      </c>
      <c r="K6" s="2">
        <v>321.42500000000001</v>
      </c>
      <c r="L6" s="2"/>
    </row>
    <row r="7" spans="1:14" x14ac:dyDescent="0.15">
      <c r="A7" s="2" t="s">
        <v>38</v>
      </c>
      <c r="B7" s="14">
        <v>183.315</v>
      </c>
      <c r="C7" s="14">
        <v>255.63499999999999</v>
      </c>
      <c r="D7" s="14">
        <v>192.57</v>
      </c>
      <c r="E7" s="14">
        <v>218.16499999999999</v>
      </c>
      <c r="F7" s="2">
        <v>214.43100000000001</v>
      </c>
      <c r="G7" s="2">
        <v>191.42700000000002</v>
      </c>
      <c r="H7" s="2">
        <v>227.358</v>
      </c>
      <c r="I7" s="2">
        <v>232.27900000000002</v>
      </c>
      <c r="J7" s="2">
        <v>361.23199999999997</v>
      </c>
      <c r="K7" s="2">
        <v>361.38799999999998</v>
      </c>
      <c r="L7" s="2"/>
    </row>
    <row r="8" spans="1:14" x14ac:dyDescent="0.15">
      <c r="A8" s="2" t="s">
        <v>39</v>
      </c>
      <c r="B8" s="14">
        <v>169.94200000000001</v>
      </c>
      <c r="C8" s="14">
        <v>327.661</v>
      </c>
      <c r="D8" s="14">
        <v>213.024</v>
      </c>
      <c r="E8" s="14">
        <v>261.91399999999999</v>
      </c>
      <c r="F8" s="2">
        <v>258.97199999999998</v>
      </c>
      <c r="G8" s="2">
        <v>268.303</v>
      </c>
      <c r="H8" s="2">
        <v>283.18399999999997</v>
      </c>
      <c r="I8" s="2">
        <v>275.452</v>
      </c>
      <c r="J8" s="2">
        <v>396.37400000000002</v>
      </c>
      <c r="K8" s="2">
        <v>402.70499999999998</v>
      </c>
      <c r="L8" s="2"/>
    </row>
    <row r="9" spans="1:14" x14ac:dyDescent="0.15">
      <c r="A9" s="2" t="s">
        <v>40</v>
      </c>
      <c r="B9">
        <v>130.16</v>
      </c>
      <c r="C9">
        <v>437.221</v>
      </c>
      <c r="D9">
        <v>220.16300000000001</v>
      </c>
      <c r="E9">
        <v>382.56900000000002</v>
      </c>
      <c r="F9" s="2">
        <v>357.16300000000001</v>
      </c>
      <c r="G9" s="2">
        <v>373.64300000000003</v>
      </c>
      <c r="H9" s="2">
        <v>441.95099999999996</v>
      </c>
      <c r="I9" s="2">
        <v>366.822</v>
      </c>
      <c r="J9" s="2">
        <v>481.55199999999996</v>
      </c>
      <c r="K9" s="2">
        <v>526.70699999999999</v>
      </c>
      <c r="L9" s="2"/>
    </row>
    <row r="10" spans="1:14" x14ac:dyDescent="0.15">
      <c r="A10" s="2"/>
      <c r="L10" s="2"/>
    </row>
    <row r="11" spans="1:14" ht="15" x14ac:dyDescent="0.15">
      <c r="A11" s="16" t="s">
        <v>1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4" x14ac:dyDescent="0.15">
      <c r="A12" s="2" t="s">
        <v>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4" x14ac:dyDescent="0.15">
      <c r="A13" s="2" t="s">
        <v>35</v>
      </c>
      <c r="B13" s="14">
        <v>7.4999899999999995</v>
      </c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4" x14ac:dyDescent="0.15">
      <c r="A14" s="2" t="s">
        <v>36</v>
      </c>
      <c r="B14" s="14">
        <v>11.213199999999999</v>
      </c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4" x14ac:dyDescent="0.15">
      <c r="A15" s="2" t="s">
        <v>37</v>
      </c>
      <c r="B15" s="14">
        <v>13.9992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4" x14ac:dyDescent="0.15">
      <c r="A16" s="2" t="s">
        <v>38</v>
      </c>
      <c r="B16" s="14">
        <v>20.512599999999999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4" x14ac:dyDescent="0.15">
      <c r="A17" s="2" t="s">
        <v>39</v>
      </c>
      <c r="B17" s="14">
        <v>35.423299999999998</v>
      </c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4" x14ac:dyDescent="0.15">
      <c r="A18" s="2" t="s">
        <v>40</v>
      </c>
      <c r="B18" s="2">
        <v>49.8673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4" x14ac:dyDescent="0.15">
      <c r="A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4" x14ac:dyDescent="0.15">
      <c r="A20" s="22" t="s">
        <v>115</v>
      </c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4" x14ac:dyDescent="0.15">
      <c r="A21" s="2" t="s">
        <v>10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4" x14ac:dyDescent="0.15">
      <c r="A22" s="2" t="s">
        <v>35</v>
      </c>
      <c r="B22" s="2">
        <v>26.241299999999999</v>
      </c>
      <c r="C22" s="2">
        <v>58.839399999999998</v>
      </c>
      <c r="D22" s="2">
        <v>5.1993999999999998</v>
      </c>
      <c r="E22" s="2">
        <v>3.4171900000000002</v>
      </c>
      <c r="F22" s="2">
        <v>113.51899999999999</v>
      </c>
      <c r="G22" s="2">
        <v>43.087699999999998</v>
      </c>
      <c r="H22" s="2">
        <v>124.399</v>
      </c>
      <c r="I22" s="2">
        <v>105.53999999999999</v>
      </c>
      <c r="J22" s="2">
        <v>107.128</v>
      </c>
      <c r="K22" s="2">
        <v>102.07599999999999</v>
      </c>
      <c r="L22" s="2">
        <v>114.896</v>
      </c>
      <c r="M22">
        <v>135.26300000000001</v>
      </c>
      <c r="N22">
        <v>170.79400000000001</v>
      </c>
    </row>
    <row r="23" spans="1:14" x14ac:dyDescent="0.15">
      <c r="A23" s="2" t="s">
        <v>36</v>
      </c>
      <c r="B23" s="2">
        <v>38.008899999999997</v>
      </c>
      <c r="C23" s="2">
        <v>93.393500000000003</v>
      </c>
      <c r="D23" s="2">
        <v>19.4602</v>
      </c>
      <c r="E23" s="2">
        <v>9.5875699999999995</v>
      </c>
      <c r="F23" s="2">
        <v>165.483</v>
      </c>
      <c r="G23" s="2">
        <v>66.162399999999991</v>
      </c>
      <c r="H23" s="2">
        <v>194.221</v>
      </c>
      <c r="I23" s="2">
        <v>203.51900000000001</v>
      </c>
      <c r="J23" s="2">
        <v>86.266199999999998</v>
      </c>
      <c r="K23" s="2">
        <v>140.78299999999999</v>
      </c>
      <c r="L23" s="2">
        <v>191.636</v>
      </c>
      <c r="M23">
        <v>213.476</v>
      </c>
      <c r="N23">
        <v>253.14</v>
      </c>
    </row>
    <row r="24" spans="1:14" x14ac:dyDescent="0.15">
      <c r="A24" s="2" t="s">
        <v>37</v>
      </c>
      <c r="B24" s="2">
        <v>68.489599999999996</v>
      </c>
      <c r="C24" s="2">
        <v>130.24199999999999</v>
      </c>
      <c r="D24" s="2">
        <v>48.974600000000002</v>
      </c>
      <c r="E24" s="2">
        <v>56.7361</v>
      </c>
      <c r="F24" s="2">
        <v>239.71300000000002</v>
      </c>
      <c r="G24" s="2">
        <v>101.402</v>
      </c>
      <c r="H24" s="2">
        <v>241.75199999999998</v>
      </c>
      <c r="I24" s="2">
        <v>274.798</v>
      </c>
      <c r="J24" s="2">
        <v>92.267399999999995</v>
      </c>
      <c r="K24" s="2">
        <v>171.74200000000002</v>
      </c>
      <c r="L24" s="2">
        <v>246.78800000000001</v>
      </c>
      <c r="M24">
        <v>264.35399999999998</v>
      </c>
      <c r="N24">
        <v>291.71799999999996</v>
      </c>
    </row>
    <row r="25" spans="1:14" x14ac:dyDescent="0.15">
      <c r="A25" s="2" t="s">
        <v>38</v>
      </c>
      <c r="B25" s="2">
        <v>103.877</v>
      </c>
      <c r="C25" s="2">
        <v>152.48000000000002</v>
      </c>
      <c r="D25" s="2">
        <v>61.789900000000003</v>
      </c>
      <c r="E25" s="2">
        <v>108.27800000000001</v>
      </c>
      <c r="F25" s="2">
        <v>325.32</v>
      </c>
      <c r="G25" s="2">
        <v>140.56199999999998</v>
      </c>
      <c r="H25" s="2">
        <v>329.74399999999997</v>
      </c>
      <c r="I25" s="2">
        <v>347.51</v>
      </c>
      <c r="J25" s="2">
        <v>104.425</v>
      </c>
      <c r="K25" s="2">
        <v>239.45599999999999</v>
      </c>
      <c r="L25" s="2">
        <v>244.28700000000001</v>
      </c>
      <c r="M25">
        <v>297.697</v>
      </c>
      <c r="N25">
        <v>269.096</v>
      </c>
    </row>
    <row r="26" spans="1:14" x14ac:dyDescent="0.15">
      <c r="A26" s="2" t="s">
        <v>39</v>
      </c>
      <c r="B26" s="2">
        <v>139.214</v>
      </c>
      <c r="C26" s="2">
        <v>238.244</v>
      </c>
      <c r="D26" s="2">
        <v>82.03779999999999</v>
      </c>
      <c r="E26" s="2">
        <v>127.38199999999999</v>
      </c>
      <c r="F26" s="2">
        <v>423.11900000000003</v>
      </c>
      <c r="G26" s="2">
        <v>170.69500000000002</v>
      </c>
      <c r="H26" s="2">
        <v>376.911</v>
      </c>
      <c r="I26" s="2">
        <v>436.77800000000002</v>
      </c>
      <c r="J26" s="2">
        <v>152.208</v>
      </c>
      <c r="K26" s="2">
        <v>267.50800000000004</v>
      </c>
      <c r="L26" s="2">
        <v>282.84100000000001</v>
      </c>
      <c r="M26">
        <v>344.85500000000002</v>
      </c>
      <c r="N26">
        <v>255.54700000000003</v>
      </c>
    </row>
    <row r="27" spans="1:14" x14ac:dyDescent="0.15">
      <c r="A27" s="2" t="s">
        <v>40</v>
      </c>
      <c r="B27">
        <v>179.67400000000001</v>
      </c>
      <c r="C27">
        <v>296.45800000000003</v>
      </c>
      <c r="D27">
        <v>99.206800000000001</v>
      </c>
      <c r="E27">
        <v>86.181600000000003</v>
      </c>
      <c r="F27">
        <v>521.87300000000005</v>
      </c>
      <c r="G27">
        <v>226.86600000000001</v>
      </c>
      <c r="H27">
        <v>500.07800000000003</v>
      </c>
      <c r="I27">
        <v>599.04599999999994</v>
      </c>
      <c r="J27" s="2">
        <v>227.92000000000002</v>
      </c>
      <c r="K27" s="2">
        <v>350.11900000000003</v>
      </c>
      <c r="L27" s="2">
        <v>307.85500000000002</v>
      </c>
      <c r="M27">
        <v>420.04</v>
      </c>
      <c r="N27">
        <v>314.51099999999997</v>
      </c>
    </row>
    <row r="28" spans="1:14" x14ac:dyDescent="0.15">
      <c r="A28" s="2"/>
    </row>
    <row r="29" spans="1:14" ht="15" x14ac:dyDescent="0.15">
      <c r="A29" s="22" t="s">
        <v>116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4" x14ac:dyDescent="0.15">
      <c r="A30" s="2" t="s">
        <v>1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4" x14ac:dyDescent="0.15">
      <c r="A31" s="2" t="s">
        <v>35</v>
      </c>
      <c r="B31">
        <v>108.708</v>
      </c>
      <c r="C31">
        <v>74.331099999999992</v>
      </c>
      <c r="D31">
        <v>135.12199999999999</v>
      </c>
      <c r="E31">
        <v>51.438099999999999</v>
      </c>
      <c r="F31">
        <v>163.60400000000001</v>
      </c>
      <c r="G31">
        <v>87.866799999999998</v>
      </c>
      <c r="H31">
        <v>45.814300000000003</v>
      </c>
      <c r="I31">
        <v>67.831800000000001</v>
      </c>
      <c r="J31">
        <v>40.569400000000002</v>
      </c>
      <c r="K31" s="2"/>
      <c r="L31" s="2"/>
    </row>
    <row r="32" spans="1:14" x14ac:dyDescent="0.15">
      <c r="A32" s="2" t="s">
        <v>36</v>
      </c>
      <c r="B32">
        <v>217.97200000000001</v>
      </c>
      <c r="C32">
        <v>149.68600000000001</v>
      </c>
      <c r="D32">
        <v>279.54500000000002</v>
      </c>
      <c r="E32">
        <v>131.06599999999997</v>
      </c>
      <c r="F32">
        <v>276.24199999999996</v>
      </c>
      <c r="G32">
        <v>128.964</v>
      </c>
      <c r="H32">
        <v>98.166899999999998</v>
      </c>
      <c r="I32">
        <v>116.152</v>
      </c>
      <c r="J32">
        <v>101.69200000000001</v>
      </c>
      <c r="K32" s="2"/>
      <c r="L32" s="2"/>
    </row>
    <row r="33" spans="1:12" x14ac:dyDescent="0.15">
      <c r="A33" s="2" t="s">
        <v>37</v>
      </c>
      <c r="B33">
        <v>322.911</v>
      </c>
      <c r="C33">
        <v>216.19499999999999</v>
      </c>
      <c r="D33">
        <v>391.45100000000002</v>
      </c>
      <c r="E33">
        <v>155.744</v>
      </c>
      <c r="F33">
        <v>330.416</v>
      </c>
      <c r="G33">
        <v>156.881</v>
      </c>
      <c r="H33">
        <v>137.09299999999999</v>
      </c>
      <c r="I33">
        <v>141.352</v>
      </c>
      <c r="J33">
        <v>164.84399999999999</v>
      </c>
      <c r="K33" s="2"/>
      <c r="L33" s="2"/>
    </row>
    <row r="34" spans="1:12" x14ac:dyDescent="0.15">
      <c r="A34" s="2" t="s">
        <v>38</v>
      </c>
      <c r="B34">
        <v>322.911</v>
      </c>
      <c r="C34">
        <v>289.58299999999997</v>
      </c>
      <c r="D34">
        <v>410.67399999999998</v>
      </c>
      <c r="E34">
        <v>187.249</v>
      </c>
      <c r="F34">
        <v>367.53000000000003</v>
      </c>
      <c r="G34">
        <v>198.435</v>
      </c>
      <c r="H34">
        <v>164.46899999999999</v>
      </c>
      <c r="I34">
        <v>169.89000000000001</v>
      </c>
      <c r="J34">
        <v>227.53799999999998</v>
      </c>
      <c r="K34" s="2"/>
      <c r="L34" s="2"/>
    </row>
    <row r="35" spans="1:12" x14ac:dyDescent="0.15">
      <c r="A35" s="2" t="s">
        <v>39</v>
      </c>
      <c r="B35">
        <v>341.41300000000001</v>
      </c>
      <c r="C35">
        <v>360.20400000000001</v>
      </c>
      <c r="D35">
        <v>441.29600000000005</v>
      </c>
      <c r="E35">
        <v>220.96199999999999</v>
      </c>
      <c r="F35">
        <v>439.20699999999999</v>
      </c>
      <c r="G35">
        <v>251.93799999999999</v>
      </c>
      <c r="H35">
        <v>192.08800000000002</v>
      </c>
      <c r="I35">
        <v>199.245</v>
      </c>
      <c r="J35">
        <v>271.52800000000002</v>
      </c>
      <c r="K35" s="2"/>
      <c r="L35" s="2"/>
    </row>
    <row r="36" spans="1:12" x14ac:dyDescent="0.15">
      <c r="A36" s="2" t="s">
        <v>40</v>
      </c>
      <c r="B36">
        <v>341.03099999999995</v>
      </c>
      <c r="C36">
        <v>448.63900000000001</v>
      </c>
      <c r="D36">
        <v>554.70600000000002</v>
      </c>
      <c r="E36">
        <v>258.28800000000001</v>
      </c>
      <c r="F36">
        <v>549.31799999999998</v>
      </c>
      <c r="G36">
        <v>376.17499999999995</v>
      </c>
      <c r="H36">
        <v>275.14100000000002</v>
      </c>
      <c r="I36">
        <v>286.47800000000001</v>
      </c>
      <c r="J36">
        <v>374.26100000000002</v>
      </c>
      <c r="K36" s="2"/>
      <c r="L36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6119-A66A-894F-8077-75D3AB013B78}">
  <dimension ref="A1:B10"/>
  <sheetViews>
    <sheetView workbookViewId="0">
      <selection activeCell="B18" sqref="B18"/>
    </sheetView>
  </sheetViews>
  <sheetFormatPr baseColWidth="10" defaultRowHeight="13" x14ac:dyDescent="0.15"/>
  <cols>
    <col min="2" max="2" width="20.83203125" customWidth="1"/>
  </cols>
  <sheetData>
    <row r="1" spans="1:2" ht="16" x14ac:dyDescent="0.2">
      <c r="A1" s="23" t="s">
        <v>117</v>
      </c>
      <c r="B1" s="23" t="s">
        <v>118</v>
      </c>
    </row>
    <row r="2" spans="1:2" ht="16" x14ac:dyDescent="0.2">
      <c r="A2" s="1">
        <v>341.03100000000001</v>
      </c>
      <c r="B2" s="1">
        <v>716.33119999999997</v>
      </c>
    </row>
    <row r="3" spans="1:2" ht="16" x14ac:dyDescent="0.2">
      <c r="A3" s="1">
        <v>448.63900000000001</v>
      </c>
      <c r="B3" s="1">
        <v>1063.499</v>
      </c>
    </row>
    <row r="4" spans="1:2" ht="16" x14ac:dyDescent="0.2">
      <c r="A4" s="1">
        <v>554.70600000000002</v>
      </c>
      <c r="B4" s="1">
        <v>1133.0650000000001</v>
      </c>
    </row>
    <row r="5" spans="1:2" ht="16" x14ac:dyDescent="0.2">
      <c r="A5" s="1">
        <v>258.28800000000001</v>
      </c>
      <c r="B5" s="1">
        <v>699.95209999999997</v>
      </c>
    </row>
    <row r="6" spans="1:2" ht="16" x14ac:dyDescent="0.2">
      <c r="A6" s="1">
        <v>549.31799999999998</v>
      </c>
      <c r="B6" s="1">
        <v>1077.194</v>
      </c>
    </row>
    <row r="7" spans="1:2" ht="16" x14ac:dyDescent="0.2">
      <c r="A7" s="1">
        <v>376.17500000000001</v>
      </c>
      <c r="B7" s="1">
        <v>842.4538</v>
      </c>
    </row>
    <row r="8" spans="1:2" ht="16" x14ac:dyDescent="0.2">
      <c r="A8" s="1">
        <v>275.14100000000002</v>
      </c>
      <c r="B8" s="1">
        <v>581.17160000000001</v>
      </c>
    </row>
    <row r="9" spans="1:2" ht="16" x14ac:dyDescent="0.2">
      <c r="A9" s="1">
        <v>286.47800000000001</v>
      </c>
      <c r="B9" s="1">
        <v>744.77440000000001</v>
      </c>
    </row>
    <row r="10" spans="1:2" ht="16" x14ac:dyDescent="0.2">
      <c r="A10" s="1">
        <v>374.26100000000002</v>
      </c>
      <c r="B10" s="1">
        <v>600.284999999999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DBEB3-CECD-2643-9DF3-C704FAD10988}">
  <dimension ref="A1:G15"/>
  <sheetViews>
    <sheetView view="pageLayout" workbookViewId="0"/>
  </sheetViews>
  <sheetFormatPr baseColWidth="10" defaultRowHeight="13" x14ac:dyDescent="0.15"/>
  <sheetData>
    <row r="1" spans="1:7" ht="16" x14ac:dyDescent="0.2">
      <c r="A1" s="1" t="s">
        <v>153</v>
      </c>
      <c r="B1" s="1"/>
      <c r="C1" s="1"/>
      <c r="D1" s="1"/>
      <c r="E1" s="1"/>
      <c r="F1" s="1"/>
      <c r="G1" s="1"/>
    </row>
    <row r="2" spans="1:7" ht="16" x14ac:dyDescent="0.2">
      <c r="A2" s="1"/>
      <c r="B2" s="1"/>
      <c r="C2" s="1"/>
      <c r="D2" s="1"/>
      <c r="E2" s="1"/>
      <c r="F2" s="1"/>
      <c r="G2" s="1"/>
    </row>
    <row r="3" spans="1:7" ht="18" x14ac:dyDescent="0.2">
      <c r="A3" s="1" t="s">
        <v>21</v>
      </c>
      <c r="B3" s="1" t="s">
        <v>9</v>
      </c>
      <c r="C3" s="10" t="s">
        <v>51</v>
      </c>
      <c r="D3" s="11" t="s">
        <v>152</v>
      </c>
      <c r="E3" s="1"/>
      <c r="F3" s="1"/>
      <c r="G3" s="1"/>
    </row>
    <row r="4" spans="1:7" ht="16" x14ac:dyDescent="0.2">
      <c r="A4" s="1">
        <v>1</v>
      </c>
      <c r="B4" s="37">
        <v>144.75377</v>
      </c>
      <c r="C4" s="37">
        <v>76.736018000000001</v>
      </c>
      <c r="D4" s="37">
        <v>81.181539999999998</v>
      </c>
      <c r="E4" s="1"/>
      <c r="F4" s="1"/>
      <c r="G4" s="1"/>
    </row>
    <row r="5" spans="1:7" ht="16" x14ac:dyDescent="0.2">
      <c r="A5" s="1">
        <v>2</v>
      </c>
      <c r="B5" s="37">
        <v>278.74725999999998</v>
      </c>
      <c r="C5" s="37">
        <v>107.25371</v>
      </c>
      <c r="D5" s="37">
        <v>106.339512</v>
      </c>
      <c r="E5" s="1"/>
      <c r="F5" s="1"/>
      <c r="G5" s="1"/>
    </row>
    <row r="6" spans="1:7" ht="16" x14ac:dyDescent="0.2">
      <c r="A6" s="1">
        <v>3</v>
      </c>
      <c r="B6" s="37">
        <v>250.851471</v>
      </c>
      <c r="C6" s="37">
        <v>114.943504</v>
      </c>
      <c r="D6" s="37">
        <v>140.87544700000001</v>
      </c>
      <c r="E6" s="1"/>
      <c r="F6" s="1"/>
      <c r="G6" s="1"/>
    </row>
    <row r="7" spans="1:7" ht="16" x14ac:dyDescent="0.2">
      <c r="A7" s="1">
        <v>4</v>
      </c>
      <c r="B7" s="37">
        <v>257.79340300000001</v>
      </c>
      <c r="C7" s="37">
        <v>76.62433</v>
      </c>
      <c r="D7" s="37">
        <v>90.085769999999997</v>
      </c>
      <c r="E7" s="1"/>
      <c r="F7" s="1"/>
      <c r="G7" s="1"/>
    </row>
    <row r="8" spans="1:7" ht="16" x14ac:dyDescent="0.2">
      <c r="A8" s="1">
        <v>5</v>
      </c>
      <c r="B8" s="37">
        <v>316.39843300000001</v>
      </c>
      <c r="C8" s="37">
        <v>127.69993599999999</v>
      </c>
      <c r="D8" s="37">
        <v>63.797471000000002</v>
      </c>
      <c r="E8" s="1"/>
      <c r="F8" s="1"/>
      <c r="G8" s="1"/>
    </row>
    <row r="9" spans="1:7" ht="16" x14ac:dyDescent="0.2">
      <c r="A9" s="1">
        <v>6</v>
      </c>
      <c r="B9" s="37">
        <v>267.007295</v>
      </c>
      <c r="C9" s="37">
        <v>92.663458000000006</v>
      </c>
      <c r="D9" s="37">
        <v>143.763386</v>
      </c>
      <c r="E9" s="1"/>
      <c r="F9" s="1"/>
      <c r="G9" s="1"/>
    </row>
    <row r="10" spans="1:7" ht="16" x14ac:dyDescent="0.2">
      <c r="A10" s="1">
        <v>7</v>
      </c>
      <c r="B10" s="37">
        <v>356.42472800000002</v>
      </c>
      <c r="C10" s="37">
        <v>45.683300000000003</v>
      </c>
      <c r="D10" s="37">
        <v>69.023314999999997</v>
      </c>
      <c r="E10" s="1"/>
      <c r="F10" s="1"/>
      <c r="G10" s="1"/>
    </row>
    <row r="11" spans="1:7" ht="16" x14ac:dyDescent="0.2">
      <c r="A11" s="1">
        <v>8</v>
      </c>
      <c r="B11" s="37">
        <v>279.19422300000002</v>
      </c>
      <c r="C11" s="37"/>
      <c r="D11" s="37">
        <v>69.600725999999995</v>
      </c>
      <c r="E11" s="1"/>
      <c r="F11" s="1"/>
      <c r="G11" s="1"/>
    </row>
    <row r="12" spans="1:7" ht="16" x14ac:dyDescent="0.2">
      <c r="A12" s="1">
        <v>9</v>
      </c>
      <c r="B12" s="37">
        <v>129.8818</v>
      </c>
      <c r="C12" s="37"/>
      <c r="D12" s="37"/>
      <c r="E12" s="1"/>
      <c r="F12" s="1"/>
      <c r="G12" s="1"/>
    </row>
    <row r="13" spans="1:7" ht="16" x14ac:dyDescent="0.2">
      <c r="A13" s="1">
        <v>10</v>
      </c>
      <c r="B13" s="37">
        <v>195.84136799999999</v>
      </c>
      <c r="C13" s="37"/>
      <c r="D13" s="37"/>
    </row>
    <row r="14" spans="1:7" ht="16" x14ac:dyDescent="0.2">
      <c r="A14" s="1">
        <v>11</v>
      </c>
      <c r="B14" s="37">
        <v>196.83305999999999</v>
      </c>
      <c r="C14" s="37"/>
      <c r="D14" s="37"/>
    </row>
    <row r="15" spans="1:7" ht="16" x14ac:dyDescent="0.2">
      <c r="A15" s="1">
        <v>12</v>
      </c>
      <c r="B15" s="37">
        <v>201.518608</v>
      </c>
      <c r="C15" s="37"/>
      <c r="D15" s="37"/>
    </row>
  </sheetData>
  <pageMargins left="0.75" right="0.75" top="1" bottom="1" header="0.5" footer="0.5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5"/>
  <sheetViews>
    <sheetView view="pageLayout" workbookViewId="0">
      <selection activeCell="E8" sqref="E8"/>
    </sheetView>
  </sheetViews>
  <sheetFormatPr baseColWidth="10" defaultRowHeight="13" x14ac:dyDescent="0.15"/>
  <sheetData>
    <row r="1" spans="1:3" ht="16" x14ac:dyDescent="0.2">
      <c r="A1" s="1" t="s">
        <v>50</v>
      </c>
      <c r="B1" s="1"/>
      <c r="C1" s="1"/>
    </row>
    <row r="2" spans="1:3" ht="16" x14ac:dyDescent="0.2">
      <c r="A2" s="1"/>
      <c r="B2" s="1"/>
      <c r="C2" s="1"/>
    </row>
    <row r="3" spans="1:3" ht="18" x14ac:dyDescent="0.2">
      <c r="A3" s="1" t="s">
        <v>49</v>
      </c>
      <c r="B3" s="1" t="s">
        <v>55</v>
      </c>
      <c r="C3" s="21" t="s">
        <v>56</v>
      </c>
    </row>
    <row r="4" spans="1:3" ht="16" x14ac:dyDescent="0.2">
      <c r="A4" s="1">
        <v>1</v>
      </c>
      <c r="B4" s="1">
        <v>652.40039999999999</v>
      </c>
      <c r="C4" s="1">
        <v>107.4742</v>
      </c>
    </row>
    <row r="5" spans="1:3" ht="16" x14ac:dyDescent="0.2">
      <c r="A5" s="1">
        <v>2</v>
      </c>
      <c r="B5" s="1">
        <v>312.65159999999997</v>
      </c>
      <c r="C5" s="1">
        <v>55.569879999999998</v>
      </c>
    </row>
    <row r="6" spans="1:3" ht="16" x14ac:dyDescent="0.2">
      <c r="A6" s="1">
        <v>3</v>
      </c>
      <c r="B6" s="1">
        <v>823.30439999999999</v>
      </c>
      <c r="C6" s="1">
        <v>165.89089999999999</v>
      </c>
    </row>
    <row r="7" spans="1:3" ht="16" x14ac:dyDescent="0.2">
      <c r="A7" s="1">
        <v>4</v>
      </c>
      <c r="B7" s="1">
        <v>231.10769999999999</v>
      </c>
      <c r="C7" s="1">
        <v>75.465760000000003</v>
      </c>
    </row>
    <row r="8" spans="1:3" ht="16" x14ac:dyDescent="0.2">
      <c r="A8" s="1">
        <v>5</v>
      </c>
      <c r="B8" s="1">
        <v>771.49720000000002</v>
      </c>
      <c r="C8" s="1">
        <v>111.98690000000001</v>
      </c>
    </row>
    <row r="9" spans="1:3" ht="16" x14ac:dyDescent="0.2">
      <c r="A9" s="1">
        <v>6</v>
      </c>
      <c r="B9" s="1">
        <v>1246.855</v>
      </c>
      <c r="C9" s="1">
        <v>93.847800000000007</v>
      </c>
    </row>
    <row r="10" spans="1:3" ht="16" x14ac:dyDescent="0.2">
      <c r="A10" s="1">
        <v>7</v>
      </c>
      <c r="B10" s="1">
        <v>680.97990000000004</v>
      </c>
      <c r="C10" s="1">
        <v>84.783529999999999</v>
      </c>
    </row>
    <row r="11" spans="1:3" ht="16" x14ac:dyDescent="0.2">
      <c r="A11" s="1">
        <v>8</v>
      </c>
      <c r="B11" s="1">
        <v>1097.0219999999999</v>
      </c>
      <c r="C11" s="1">
        <v>46.787860000000002</v>
      </c>
    </row>
    <row r="12" spans="1:3" ht="16" x14ac:dyDescent="0.2">
      <c r="A12" s="1">
        <v>9</v>
      </c>
      <c r="B12" s="1">
        <v>484.91090000000003</v>
      </c>
      <c r="C12" s="1">
        <v>66.956090000000003</v>
      </c>
    </row>
    <row r="13" spans="1:3" ht="16" x14ac:dyDescent="0.2">
      <c r="A13" s="1">
        <v>10</v>
      </c>
      <c r="B13" s="1"/>
      <c r="C13" s="1">
        <v>72.633179999999996</v>
      </c>
    </row>
    <row r="14" spans="1:3" ht="16" x14ac:dyDescent="0.2">
      <c r="A14" s="1">
        <v>11</v>
      </c>
      <c r="B14" s="1"/>
      <c r="C14" s="1">
        <v>77.604010000000002</v>
      </c>
    </row>
    <row r="15" spans="1:3" ht="16" x14ac:dyDescent="0.2">
      <c r="A15" s="1">
        <v>12</v>
      </c>
      <c r="B15" s="1"/>
      <c r="C15" s="1">
        <v>57.0578</v>
      </c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56E6F-2060-5F40-BA27-4336472837DC}">
  <dimension ref="A1:E15"/>
  <sheetViews>
    <sheetView view="pageLayout" topLeftCell="F1" workbookViewId="0">
      <selection activeCell="B13" sqref="B13"/>
    </sheetView>
  </sheetViews>
  <sheetFormatPr baseColWidth="10" defaultRowHeight="13" x14ac:dyDescent="0.15"/>
  <cols>
    <col min="1" max="1" width="16.83203125" customWidth="1"/>
    <col min="4" max="4" width="16.1640625" customWidth="1"/>
    <col min="5" max="5" width="22.6640625" customWidth="1"/>
  </cols>
  <sheetData>
    <row r="1" spans="1:5" ht="16" x14ac:dyDescent="0.2">
      <c r="A1" s="1" t="s">
        <v>155</v>
      </c>
      <c r="B1" s="1"/>
      <c r="C1" s="1"/>
    </row>
    <row r="2" spans="1:5" ht="16" x14ac:dyDescent="0.2">
      <c r="A2" s="1"/>
      <c r="B2" s="1"/>
      <c r="C2" s="1"/>
    </row>
    <row r="3" spans="1:5" x14ac:dyDescent="0.15">
      <c r="B3" t="s">
        <v>132</v>
      </c>
      <c r="C3" t="s">
        <v>143</v>
      </c>
      <c r="D3" t="s">
        <v>141</v>
      </c>
      <c r="E3" t="s">
        <v>142</v>
      </c>
    </row>
    <row r="4" spans="1:5" x14ac:dyDescent="0.15">
      <c r="A4" t="s">
        <v>134</v>
      </c>
      <c r="B4">
        <v>7915.7309999999998</v>
      </c>
      <c r="C4">
        <v>3.9809999999999999</v>
      </c>
      <c r="E4">
        <f>C4/D7</f>
        <v>3.194960764109068</v>
      </c>
    </row>
    <row r="5" spans="1:5" x14ac:dyDescent="0.15">
      <c r="A5" t="s">
        <v>136</v>
      </c>
      <c r="B5">
        <v>11097.581</v>
      </c>
      <c r="C5">
        <v>5.5819999999999999</v>
      </c>
      <c r="E5">
        <f>C5/D8</f>
        <v>4.6495619266998478</v>
      </c>
    </row>
    <row r="6" spans="1:5" x14ac:dyDescent="0.15">
      <c r="A6" t="s">
        <v>137</v>
      </c>
      <c r="B6">
        <v>41042.309000000001</v>
      </c>
      <c r="C6">
        <v>20.643000000000001</v>
      </c>
      <c r="E6">
        <f>C6/D9</f>
        <v>20.643000000000001</v>
      </c>
    </row>
    <row r="7" spans="1:5" x14ac:dyDescent="0.15">
      <c r="A7" t="s">
        <v>138</v>
      </c>
      <c r="B7">
        <v>50165.43</v>
      </c>
      <c r="C7">
        <v>25.231999999999999</v>
      </c>
      <c r="D7">
        <f>C7/C$9</f>
        <v>1.2460246913580246</v>
      </c>
    </row>
    <row r="8" spans="1:5" x14ac:dyDescent="0.15">
      <c r="A8" t="s">
        <v>139</v>
      </c>
      <c r="B8">
        <v>48334.601999999999</v>
      </c>
      <c r="C8">
        <v>24.311</v>
      </c>
      <c r="D8">
        <f t="shared" ref="D8:D9" si="0">C8/C$9</f>
        <v>1.2005432098765432</v>
      </c>
    </row>
    <row r="9" spans="1:5" x14ac:dyDescent="0.15">
      <c r="A9" t="s">
        <v>140</v>
      </c>
      <c r="B9">
        <v>40259.631000000001</v>
      </c>
      <c r="C9">
        <v>20.25</v>
      </c>
      <c r="D9">
        <f t="shared" si="0"/>
        <v>1</v>
      </c>
    </row>
    <row r="10" spans="1:5" ht="16" x14ac:dyDescent="0.2">
      <c r="A10" s="1"/>
      <c r="B10" s="1"/>
      <c r="C10" s="1"/>
    </row>
    <row r="11" spans="1:5" ht="16" x14ac:dyDescent="0.2">
      <c r="A11" s="1"/>
      <c r="B11" t="s">
        <v>133</v>
      </c>
    </row>
    <row r="12" spans="1:5" ht="16" x14ac:dyDescent="0.2">
      <c r="A12" s="1"/>
      <c r="B12">
        <f>E6/E4</f>
        <v>6.461112208918288</v>
      </c>
      <c r="C12" t="s">
        <v>135</v>
      </c>
    </row>
    <row r="13" spans="1:5" ht="16" x14ac:dyDescent="0.2">
      <c r="A13" s="1"/>
      <c r="B13" s="1"/>
      <c r="C13" s="1"/>
    </row>
    <row r="14" spans="1:5" ht="16" x14ac:dyDescent="0.2">
      <c r="A14" s="1"/>
      <c r="B14" s="1"/>
      <c r="C14" s="1"/>
    </row>
    <row r="15" spans="1:5" ht="16" x14ac:dyDescent="0.2">
      <c r="A15" s="1"/>
      <c r="B15" s="1"/>
      <c r="C15" s="1"/>
    </row>
  </sheetData>
  <pageMargins left="0.75" right="0.75" top="1" bottom="1" header="0.5" footer="0.5"/>
  <pageSetup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BBCF9-EF23-0645-8645-16E2ACDE1030}">
  <dimension ref="A1:G15"/>
  <sheetViews>
    <sheetView view="pageLayout" workbookViewId="0"/>
  </sheetViews>
  <sheetFormatPr baseColWidth="10" defaultRowHeight="13" x14ac:dyDescent="0.15"/>
  <sheetData>
    <row r="1" spans="1:7" ht="16" x14ac:dyDescent="0.2">
      <c r="A1" s="1" t="s">
        <v>153</v>
      </c>
      <c r="B1" s="1"/>
      <c r="C1" s="1"/>
      <c r="D1" s="1"/>
      <c r="E1" s="1"/>
      <c r="F1" s="1"/>
      <c r="G1" s="1"/>
    </row>
    <row r="2" spans="1:7" ht="16" x14ac:dyDescent="0.2">
      <c r="A2" s="1"/>
      <c r="B2" s="1"/>
      <c r="C2" s="1"/>
      <c r="D2" s="1"/>
      <c r="E2" s="1"/>
      <c r="F2" s="1"/>
      <c r="G2" s="1"/>
    </row>
    <row r="3" spans="1:7" ht="18" x14ac:dyDescent="0.2">
      <c r="A3" s="1" t="s">
        <v>21</v>
      </c>
      <c r="B3" s="1" t="s">
        <v>9</v>
      </c>
      <c r="C3" s="10" t="s">
        <v>51</v>
      </c>
      <c r="D3" s="11" t="s">
        <v>53</v>
      </c>
      <c r="E3" s="1"/>
      <c r="F3" s="1"/>
      <c r="G3" s="1"/>
    </row>
    <row r="4" spans="1:7" ht="16" x14ac:dyDescent="0.2">
      <c r="A4" s="1">
        <v>1</v>
      </c>
      <c r="B4" s="37">
        <v>626.33986500000003</v>
      </c>
      <c r="C4" s="37">
        <v>157.70109600000001</v>
      </c>
      <c r="D4" s="37">
        <v>1115.0096000000001</v>
      </c>
      <c r="E4" s="1"/>
      <c r="F4" s="1"/>
      <c r="G4" s="1"/>
    </row>
    <row r="5" spans="1:7" ht="16" x14ac:dyDescent="0.2">
      <c r="A5" s="1">
        <v>2</v>
      </c>
      <c r="B5" s="37">
        <v>463.04317300000002</v>
      </c>
      <c r="C5" s="37">
        <v>196.66336000000001</v>
      </c>
      <c r="D5" s="37">
        <v>948.58569499999999</v>
      </c>
      <c r="E5" s="1"/>
      <c r="F5" s="1"/>
      <c r="G5" s="1"/>
    </row>
    <row r="6" spans="1:7" ht="16" x14ac:dyDescent="0.2">
      <c r="A6" s="1">
        <v>3</v>
      </c>
      <c r="B6" s="37">
        <v>515.20197199999996</v>
      </c>
      <c r="C6" s="37">
        <v>255.377645</v>
      </c>
      <c r="D6" s="37">
        <v>943.88958600000001</v>
      </c>
      <c r="E6" s="1"/>
      <c r="F6" s="1"/>
      <c r="G6" s="1"/>
    </row>
    <row r="7" spans="1:7" ht="16" x14ac:dyDescent="0.2">
      <c r="A7" s="1">
        <v>4</v>
      </c>
      <c r="B7" s="37">
        <v>536.58194400000002</v>
      </c>
      <c r="C7" s="37">
        <v>230.33908</v>
      </c>
      <c r="D7" s="37">
        <v>1506.58095</v>
      </c>
      <c r="E7" s="1"/>
      <c r="F7" s="1"/>
      <c r="G7" s="1"/>
    </row>
    <row r="8" spans="1:7" ht="16" x14ac:dyDescent="0.2">
      <c r="A8" s="1">
        <v>5</v>
      </c>
      <c r="B8" s="37">
        <v>357.64531599999998</v>
      </c>
      <c r="C8" s="37">
        <v>97.480761999999999</v>
      </c>
      <c r="D8" s="37">
        <v>1020.31778</v>
      </c>
      <c r="E8" s="1"/>
      <c r="F8" s="1"/>
      <c r="G8" s="1"/>
    </row>
    <row r="9" spans="1:7" ht="16" x14ac:dyDescent="0.2">
      <c r="A9" s="1">
        <v>6</v>
      </c>
      <c r="B9" s="37">
        <v>278.14769999999999</v>
      </c>
      <c r="C9" s="37">
        <v>283.08308</v>
      </c>
      <c r="D9" s="37">
        <v>1083.00127</v>
      </c>
      <c r="E9" s="1"/>
      <c r="F9" s="1"/>
      <c r="G9" s="1"/>
    </row>
    <row r="10" spans="1:7" ht="16" x14ac:dyDescent="0.2">
      <c r="A10" s="1">
        <v>7</v>
      </c>
      <c r="B10" s="37">
        <v>426.64240000000001</v>
      </c>
      <c r="C10" s="37">
        <v>166.97017700000001</v>
      </c>
      <c r="D10" s="37">
        <v>811.91105400000004</v>
      </c>
      <c r="E10" s="1"/>
      <c r="F10" s="1"/>
      <c r="G10" s="1"/>
    </row>
    <row r="11" spans="1:7" ht="16" x14ac:dyDescent="0.2">
      <c r="A11" s="1">
        <v>8</v>
      </c>
      <c r="B11" s="37">
        <v>485.229648</v>
      </c>
      <c r="C11" s="37">
        <v>141.258002</v>
      </c>
      <c r="D11" s="37"/>
      <c r="E11" s="1"/>
      <c r="F11" s="1"/>
      <c r="G11" s="1"/>
    </row>
    <row r="12" spans="1:7" ht="16" x14ac:dyDescent="0.2">
      <c r="A12" s="1">
        <v>9</v>
      </c>
      <c r="B12" s="37">
        <v>382.19619999999998</v>
      </c>
      <c r="C12" s="37">
        <v>126.343664</v>
      </c>
      <c r="D12" s="37"/>
      <c r="E12" s="1"/>
      <c r="F12" s="1"/>
      <c r="G12" s="1"/>
    </row>
    <row r="13" spans="1:7" ht="16" x14ac:dyDescent="0.2">
      <c r="A13" s="1">
        <v>10</v>
      </c>
      <c r="B13" s="37">
        <v>381.35574000000003</v>
      </c>
      <c r="C13" s="37">
        <v>162.77697000000001</v>
      </c>
      <c r="D13" s="37"/>
    </row>
    <row r="14" spans="1:7" ht="16" x14ac:dyDescent="0.2">
      <c r="A14" s="1"/>
      <c r="B14" s="1"/>
      <c r="C14" s="1"/>
    </row>
    <row r="15" spans="1:7" ht="16" x14ac:dyDescent="0.2">
      <c r="A15" s="1"/>
      <c r="B15" s="1"/>
      <c r="C15" s="1"/>
    </row>
  </sheetData>
  <pageMargins left="0.75" right="0.75" top="1" bottom="1" header="0.5" footer="0.5"/>
  <pageSetup orientation="landscape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"/>
  <sheetViews>
    <sheetView view="pageLayout" workbookViewId="0">
      <selection activeCell="A2" sqref="A2"/>
    </sheetView>
  </sheetViews>
  <sheetFormatPr baseColWidth="10" defaultRowHeight="13" x14ac:dyDescent="0.15"/>
  <sheetData>
    <row r="1" spans="1:7" ht="16" x14ac:dyDescent="0.2">
      <c r="A1" s="1" t="s">
        <v>154</v>
      </c>
      <c r="B1" s="1"/>
      <c r="C1" s="1"/>
      <c r="D1" s="1"/>
      <c r="E1" s="1"/>
      <c r="F1" s="1"/>
      <c r="G1" s="1"/>
    </row>
    <row r="2" spans="1:7" ht="16" x14ac:dyDescent="0.2">
      <c r="A2" s="1"/>
      <c r="B2" s="1"/>
      <c r="C2" s="1"/>
      <c r="D2" s="1"/>
      <c r="E2" s="1"/>
      <c r="F2" s="1"/>
      <c r="G2" s="1"/>
    </row>
    <row r="3" spans="1:7" ht="18" x14ac:dyDescent="0.2">
      <c r="A3" s="1" t="s">
        <v>21</v>
      </c>
      <c r="B3" s="1" t="s">
        <v>22</v>
      </c>
      <c r="C3" s="10" t="s">
        <v>51</v>
      </c>
      <c r="D3" s="11" t="s">
        <v>53</v>
      </c>
      <c r="E3" s="1"/>
      <c r="F3" s="1"/>
      <c r="G3" s="1"/>
    </row>
    <row r="4" spans="1:7" ht="16" x14ac:dyDescent="0.2">
      <c r="A4" s="1">
        <v>1</v>
      </c>
      <c r="B4" s="1">
        <v>1888.5170000000001</v>
      </c>
      <c r="C4" s="1">
        <v>495.2294</v>
      </c>
      <c r="D4" s="1">
        <v>4746.732</v>
      </c>
      <c r="E4" s="1"/>
      <c r="F4" s="1"/>
      <c r="G4" s="1"/>
    </row>
    <row r="5" spans="1:7" ht="16" x14ac:dyDescent="0.2">
      <c r="A5" s="1">
        <v>2</v>
      </c>
      <c r="B5" s="1">
        <v>1375.5329999999999</v>
      </c>
      <c r="C5" s="1">
        <v>438.65789999999998</v>
      </c>
      <c r="D5" s="1">
        <v>3780.9180000000001</v>
      </c>
      <c r="E5" s="1"/>
      <c r="F5" s="1"/>
      <c r="G5" s="1"/>
    </row>
    <row r="6" spans="1:7" ht="16" x14ac:dyDescent="0.2">
      <c r="A6" s="1">
        <v>3</v>
      </c>
      <c r="B6" s="1">
        <v>1434.357</v>
      </c>
      <c r="C6" s="1">
        <v>486.75990000000002</v>
      </c>
      <c r="D6" s="1">
        <v>4094.3229999999999</v>
      </c>
      <c r="E6" s="1"/>
      <c r="F6" s="1"/>
      <c r="G6" s="1"/>
    </row>
    <row r="7" spans="1:7" ht="16" x14ac:dyDescent="0.2">
      <c r="A7" s="1">
        <v>4</v>
      </c>
      <c r="B7" s="1">
        <v>1323.2650000000001</v>
      </c>
      <c r="C7" s="1">
        <v>517.96439999999996</v>
      </c>
      <c r="D7" s="1">
        <v>4671.8559999999998</v>
      </c>
      <c r="E7" s="1"/>
      <c r="F7" s="1"/>
      <c r="G7" s="1"/>
    </row>
    <row r="8" spans="1:7" ht="16" x14ac:dyDescent="0.2">
      <c r="A8" s="1">
        <v>5</v>
      </c>
      <c r="B8" s="1">
        <v>1455.1869999999999</v>
      </c>
      <c r="C8" s="1">
        <v>540.01850000000002</v>
      </c>
      <c r="D8" s="1"/>
      <c r="E8" s="1"/>
      <c r="F8" s="1"/>
      <c r="G8" s="1"/>
    </row>
    <row r="9" spans="1:7" ht="16" x14ac:dyDescent="0.2">
      <c r="A9" s="1">
        <v>6</v>
      </c>
      <c r="B9" s="1">
        <v>1148.912</v>
      </c>
      <c r="C9" s="1"/>
      <c r="D9" s="1"/>
      <c r="E9" s="1"/>
      <c r="F9" s="1"/>
      <c r="G9" s="1"/>
    </row>
    <row r="10" spans="1:7" ht="16" x14ac:dyDescent="0.2">
      <c r="A10" s="1">
        <v>7</v>
      </c>
      <c r="B10" s="1">
        <v>2828.9969999999998</v>
      </c>
      <c r="C10" s="1"/>
      <c r="D10" s="1"/>
      <c r="E10" s="1"/>
      <c r="F10" s="1"/>
      <c r="G10" s="1"/>
    </row>
    <row r="11" spans="1:7" ht="16" x14ac:dyDescent="0.2">
      <c r="A11" s="1">
        <v>8</v>
      </c>
      <c r="B11" s="1">
        <v>2935.3829999999998</v>
      </c>
      <c r="C11" s="1"/>
      <c r="D11" s="1"/>
      <c r="E11" s="1"/>
      <c r="F11" s="1"/>
      <c r="G11" s="1"/>
    </row>
    <row r="12" spans="1:7" ht="16" x14ac:dyDescent="0.2">
      <c r="A12" s="1"/>
      <c r="B12" s="1"/>
      <c r="C12" s="1"/>
      <c r="D12" s="1"/>
      <c r="E12" s="1"/>
      <c r="F12" s="1"/>
      <c r="G12" s="1"/>
    </row>
    <row r="13" spans="1:7" ht="16" x14ac:dyDescent="0.2">
      <c r="A13" s="1"/>
      <c r="B13" s="1"/>
      <c r="C13" s="1"/>
    </row>
    <row r="14" spans="1:7" ht="16" x14ac:dyDescent="0.2">
      <c r="A14" s="1"/>
      <c r="B14" s="1"/>
      <c r="C14" s="1"/>
    </row>
    <row r="15" spans="1:7" ht="16" x14ac:dyDescent="0.2">
      <c r="A15" s="1"/>
      <c r="B15" s="1"/>
      <c r="C15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8"/>
  <sheetViews>
    <sheetView view="pageLayout" workbookViewId="0">
      <selection activeCell="D21" sqref="D21"/>
    </sheetView>
  </sheetViews>
  <sheetFormatPr baseColWidth="10" defaultRowHeight="13" x14ac:dyDescent="0.15"/>
  <sheetData>
    <row r="1" spans="1:12" ht="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ht="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2" ht="16" x14ac:dyDescent="0.2">
      <c r="B3" s="1" t="s">
        <v>1</v>
      </c>
      <c r="C3" s="1" t="s">
        <v>2</v>
      </c>
      <c r="D3" s="1" t="s">
        <v>3</v>
      </c>
      <c r="E3" s="1" t="s">
        <v>4</v>
      </c>
      <c r="F3" s="1" t="s">
        <v>33</v>
      </c>
      <c r="G3" s="1" t="s">
        <v>3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32</v>
      </c>
    </row>
    <row r="4" spans="1:12" ht="16" x14ac:dyDescent="0.2">
      <c r="A4" s="33" t="s">
        <v>119</v>
      </c>
      <c r="B4" s="1">
        <v>91.293460647509704</v>
      </c>
      <c r="C4" s="1">
        <v>98.72045</v>
      </c>
      <c r="D4" s="1">
        <v>64.795559999999995</v>
      </c>
      <c r="E4" s="1">
        <v>96.093059999999994</v>
      </c>
      <c r="F4" s="1">
        <v>63.167272816031627</v>
      </c>
      <c r="G4" s="1">
        <v>88.597813056479282</v>
      </c>
      <c r="H4" s="1">
        <v>91.771789999999996</v>
      </c>
      <c r="I4" s="1">
        <v>96.470856768288044</v>
      </c>
      <c r="J4" s="1">
        <v>33.870005222989377</v>
      </c>
      <c r="K4" s="1">
        <v>3.3298163000000001</v>
      </c>
      <c r="L4" s="1">
        <v>3.850142</v>
      </c>
    </row>
    <row r="5" spans="1:12" ht="16" x14ac:dyDescent="0.2">
      <c r="A5" s="33" t="s">
        <v>120</v>
      </c>
      <c r="B5" s="1">
        <v>99.049593427705346</v>
      </c>
      <c r="C5" s="1">
        <v>91.484570000000005</v>
      </c>
      <c r="D5" s="1">
        <v>80.51155</v>
      </c>
      <c r="E5" s="1">
        <v>73.944770000000005</v>
      </c>
      <c r="F5" s="1">
        <v>72.70089593978733</v>
      </c>
      <c r="G5" s="1">
        <v>95.532957900164632</v>
      </c>
      <c r="H5" s="1">
        <v>91.502530000000007</v>
      </c>
      <c r="I5" s="1">
        <v>96.082192871675744</v>
      </c>
      <c r="J5" s="1">
        <v>57.514127966881489</v>
      </c>
      <c r="K5" s="1">
        <v>1.6093689000000002</v>
      </c>
      <c r="L5" s="1">
        <v>0.6484086</v>
      </c>
    </row>
    <row r="6" spans="1:12" ht="16" x14ac:dyDescent="0.2">
      <c r="A6" s="33" t="s">
        <v>121</v>
      </c>
      <c r="B6" s="1">
        <v>96.978299246533808</v>
      </c>
      <c r="C6" s="1">
        <v>99.714829999999992</v>
      </c>
      <c r="D6" s="1">
        <v>66.497</v>
      </c>
      <c r="E6" s="1">
        <v>92.584479999999999</v>
      </c>
      <c r="F6" s="1">
        <v>93.90073266022064</v>
      </c>
      <c r="G6" s="1">
        <v>98.882963932222026</v>
      </c>
      <c r="H6" s="1">
        <v>97.492419999999996</v>
      </c>
      <c r="I6" s="1">
        <v>94.64899835279607</v>
      </c>
      <c r="J6" s="1">
        <v>40.471103197965583</v>
      </c>
      <c r="K6" s="1">
        <v>5.1980987999999995</v>
      </c>
      <c r="L6" s="1">
        <v>2.8100880000000004</v>
      </c>
    </row>
    <row r="7" spans="1:12" ht="16" x14ac:dyDescent="0.2">
      <c r="A7" s="33" t="s">
        <v>122</v>
      </c>
      <c r="B7" s="1">
        <v>98.688876406283768</v>
      </c>
      <c r="C7" s="1">
        <v>97.765250000000009</v>
      </c>
      <c r="D7" s="1">
        <v>34.738109999999999</v>
      </c>
      <c r="E7" s="1">
        <v>88.956729999999993</v>
      </c>
      <c r="F7" s="1">
        <v>47.760161738144205</v>
      </c>
      <c r="G7" s="1">
        <v>96.073003792691424</v>
      </c>
      <c r="H7" s="1">
        <v>95.658900000000003</v>
      </c>
      <c r="I7" s="1">
        <v>97.673369051632847</v>
      </c>
      <c r="J7" s="1">
        <v>40.223303619843215</v>
      </c>
      <c r="K7" s="1">
        <v>4.4860721000000003</v>
      </c>
      <c r="L7" s="1">
        <v>5.9055290000000005</v>
      </c>
    </row>
    <row r="8" spans="1:12" ht="16" x14ac:dyDescent="0.2">
      <c r="A8" s="33" t="s">
        <v>123</v>
      </c>
      <c r="B8" s="1">
        <v>88.700785688804601</v>
      </c>
      <c r="C8" s="1">
        <v>95.528179999999992</v>
      </c>
      <c r="D8" s="1">
        <v>71.404169999999993</v>
      </c>
      <c r="E8" s="1">
        <v>77.951970000000003</v>
      </c>
      <c r="F8" s="1">
        <v>67.383248445585323</v>
      </c>
      <c r="G8" s="1">
        <v>97.003382113379516</v>
      </c>
      <c r="H8" s="1">
        <v>96.224230000000006</v>
      </c>
      <c r="I8" s="1">
        <v>96.622512564573526</v>
      </c>
      <c r="J8" s="1">
        <v>75.065814551321381</v>
      </c>
      <c r="K8" s="1">
        <v>6.360368600000001</v>
      </c>
      <c r="L8" s="1">
        <v>3.047167</v>
      </c>
    </row>
    <row r="9" spans="1:12" ht="16" x14ac:dyDescent="0.2">
      <c r="A9" s="33" t="s">
        <v>124</v>
      </c>
      <c r="B9" s="1">
        <v>88.268682088713575</v>
      </c>
      <c r="C9" s="1">
        <v>96.907350000000008</v>
      </c>
      <c r="D9" s="1">
        <v>46.664189999999998</v>
      </c>
      <c r="E9" s="1">
        <v>90.572400000000002</v>
      </c>
      <c r="F9" s="1">
        <v>64.613638412430447</v>
      </c>
      <c r="G9" s="1">
        <v>93.019041514652315</v>
      </c>
      <c r="H9" s="1">
        <v>99.379040000000003</v>
      </c>
      <c r="I9" s="1">
        <v>94.220322832628227</v>
      </c>
      <c r="J9" s="1">
        <v>62.601055891207892</v>
      </c>
      <c r="K9" s="1">
        <v>5.6452280999999997</v>
      </c>
      <c r="L9" s="1">
        <v>3.0946340000000001</v>
      </c>
    </row>
    <row r="10" spans="1:12" ht="16" x14ac:dyDescent="0.2">
      <c r="A10" s="33" t="s">
        <v>125</v>
      </c>
      <c r="B10" s="1">
        <v>96.366067998661393</v>
      </c>
      <c r="C10" s="1">
        <v>96.255389999999991</v>
      </c>
      <c r="D10" s="1">
        <v>31.588470000000001</v>
      </c>
      <c r="E10" s="1">
        <v>89.305149999999998</v>
      </c>
      <c r="F10" s="1">
        <v>95.364580864698084</v>
      </c>
      <c r="G10" s="1">
        <v>96.178598308233916</v>
      </c>
      <c r="H10" s="1">
        <v>92.620469999999997</v>
      </c>
      <c r="I10" s="1">
        <v>98.111583620136969</v>
      </c>
      <c r="J10" s="1">
        <v>38.061736629458167</v>
      </c>
      <c r="K10" s="1">
        <v>2.7663343</v>
      </c>
      <c r="L10" s="1">
        <v>5.6422400000000001</v>
      </c>
    </row>
    <row r="11" spans="1:12" ht="16" x14ac:dyDescent="0.2">
      <c r="A11" s="33" t="s">
        <v>126</v>
      </c>
      <c r="B11" s="1">
        <v>91.181087070488758</v>
      </c>
      <c r="C11" s="1">
        <v>97.020759999999996</v>
      </c>
      <c r="D11" s="1">
        <v>64.283839999999998</v>
      </c>
      <c r="E11" s="1">
        <v>92.658770000000004</v>
      </c>
      <c r="F11" s="1">
        <v>96.451995913358104</v>
      </c>
      <c r="G11" s="1">
        <v>98.565061558613422</v>
      </c>
      <c r="H11" s="1">
        <v>98.901870000000002</v>
      </c>
      <c r="I11" s="1">
        <v>92.574206791911806</v>
      </c>
      <c r="J11" s="1">
        <v>46.08419005478823</v>
      </c>
      <c r="K11" s="1">
        <v>0.2714722</v>
      </c>
      <c r="L11" s="1">
        <v>2.922374</v>
      </c>
    </row>
    <row r="12" spans="1:12" ht="16" x14ac:dyDescent="0.2">
      <c r="A12" s="33" t="s">
        <v>127</v>
      </c>
      <c r="B12" s="1">
        <v>92.821282744436104</v>
      </c>
      <c r="C12" s="1">
        <v>98.208879999999994</v>
      </c>
      <c r="D12" s="1">
        <v>59.370889999999996</v>
      </c>
      <c r="E12" s="1">
        <v>89.886499999999998</v>
      </c>
      <c r="F12" s="1">
        <v>80.190273199754728</v>
      </c>
      <c r="G12" s="1">
        <v>97.894800098506337</v>
      </c>
      <c r="H12" s="1">
        <v>98.061229999999995</v>
      </c>
      <c r="I12" s="1">
        <v>78.956978956302905</v>
      </c>
      <c r="J12" s="1">
        <v>48.220318999832379</v>
      </c>
      <c r="K12" s="1">
        <v>15.551174900000001</v>
      </c>
      <c r="L12" s="1">
        <v>6.3099390000000009</v>
      </c>
    </row>
    <row r="13" spans="1:12" ht="16" x14ac:dyDescent="0.2">
      <c r="A13" s="33" t="s">
        <v>128</v>
      </c>
      <c r="B13" s="1">
        <v>91.932844912240313</v>
      </c>
      <c r="C13" s="1">
        <v>97.518079999999998</v>
      </c>
      <c r="D13" s="1">
        <v>75.934989999999999</v>
      </c>
      <c r="E13" s="1">
        <v>89.273570000000007</v>
      </c>
      <c r="F13" s="1">
        <v>83.172908777354351</v>
      </c>
      <c r="G13" s="1">
        <v>96.95657559490553</v>
      </c>
      <c r="H13" s="1">
        <v>97.299390000000002</v>
      </c>
      <c r="I13" s="1">
        <v>96.413277775293508</v>
      </c>
      <c r="J13" s="1">
        <v>44.419098708265167</v>
      </c>
      <c r="K13" s="1">
        <v>5.0797527000000002</v>
      </c>
      <c r="L13" s="1">
        <v>6.2585119999999996</v>
      </c>
    </row>
    <row r="14" spans="1:12" ht="16" x14ac:dyDescent="0.2">
      <c r="A14" s="33" t="s">
        <v>129</v>
      </c>
      <c r="B14" s="1"/>
      <c r="C14" s="1"/>
      <c r="D14" s="1"/>
      <c r="E14" s="1"/>
      <c r="F14" s="1">
        <v>59.38244442792292</v>
      </c>
      <c r="G14" s="1">
        <v>94.93966881428733</v>
      </c>
      <c r="H14" s="1"/>
      <c r="I14" s="1">
        <v>88.562366806807333</v>
      </c>
      <c r="J14" s="1">
        <v>33.126466172343108</v>
      </c>
      <c r="K14" s="1">
        <v>6.2880028000000001</v>
      </c>
      <c r="L14" s="1"/>
    </row>
    <row r="15" spans="1:12" ht="16" x14ac:dyDescent="0.2">
      <c r="A15" s="33" t="s">
        <v>130</v>
      </c>
      <c r="B15" s="1"/>
      <c r="C15" s="1"/>
      <c r="D15" s="1"/>
      <c r="E15" s="1"/>
      <c r="F15" s="1"/>
      <c r="G15" s="1"/>
      <c r="H15" s="1"/>
      <c r="I15" s="1"/>
      <c r="J15" s="1">
        <v>50.436007049562534</v>
      </c>
      <c r="K15" s="1">
        <v>5.3695091999999995</v>
      </c>
      <c r="L15" s="1"/>
    </row>
    <row r="16" spans="1:12" ht="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ht="1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ht="16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44"/>
  <sheetViews>
    <sheetView view="pageLayout" workbookViewId="0">
      <selection activeCell="F24" sqref="F24"/>
    </sheetView>
  </sheetViews>
  <sheetFormatPr baseColWidth="10" defaultRowHeight="13" x14ac:dyDescent="0.15"/>
  <cols>
    <col min="1" max="1" width="11.5" customWidth="1"/>
    <col min="2" max="2" width="24.33203125" customWidth="1"/>
  </cols>
  <sheetData>
    <row r="1" spans="1:3" x14ac:dyDescent="0.15">
      <c r="A1" s="33" t="s">
        <v>131</v>
      </c>
    </row>
    <row r="3" spans="1:3" ht="15" x14ac:dyDescent="0.15">
      <c r="A3" s="32" t="s">
        <v>81</v>
      </c>
      <c r="B3" s="26" t="s">
        <v>82</v>
      </c>
      <c r="C3" s="26" t="s">
        <v>19</v>
      </c>
    </row>
    <row r="5" spans="1:3" ht="16" x14ac:dyDescent="0.2">
      <c r="A5" s="28"/>
      <c r="B5" s="27" t="s">
        <v>83</v>
      </c>
      <c r="C5" s="28"/>
    </row>
    <row r="6" spans="1:3" ht="16" x14ac:dyDescent="0.2">
      <c r="A6" s="1">
        <v>115.4004</v>
      </c>
      <c r="B6" s="1">
        <v>130.10069999999999</v>
      </c>
      <c r="C6" s="1">
        <v>14.80011</v>
      </c>
    </row>
    <row r="7" spans="1:3" ht="16" x14ac:dyDescent="0.2">
      <c r="A7" s="1">
        <v>113.63120000000001</v>
      </c>
      <c r="B7" s="1">
        <v>111.5368</v>
      </c>
      <c r="C7" s="1">
        <v>12.358269999999999</v>
      </c>
    </row>
    <row r="8" spans="1:3" ht="16" x14ac:dyDescent="0.2">
      <c r="A8" s="1">
        <v>112.6093</v>
      </c>
      <c r="B8" s="1">
        <v>110.87869999999999</v>
      </c>
      <c r="C8" s="1">
        <v>10.77552</v>
      </c>
    </row>
    <row r="9" spans="1:3" ht="16" x14ac:dyDescent="0.2">
      <c r="A9" s="1">
        <v>121.1461</v>
      </c>
      <c r="B9" s="1">
        <v>93.529989999999998</v>
      </c>
      <c r="C9" s="1">
        <v>12.01965</v>
      </c>
    </row>
    <row r="10" spans="1:3" ht="16" x14ac:dyDescent="0.2">
      <c r="A10" s="1">
        <v>93.300579999999997</v>
      </c>
      <c r="B10" s="1">
        <v>79.043270000000007</v>
      </c>
      <c r="C10" s="1">
        <v>19.650649999999999</v>
      </c>
    </row>
    <row r="11" spans="1:3" ht="16" x14ac:dyDescent="0.2">
      <c r="A11" s="1">
        <v>72.10548</v>
      </c>
      <c r="B11" s="1">
        <v>110.6992</v>
      </c>
      <c r="C11" s="1">
        <v>18.131119999999999</v>
      </c>
    </row>
    <row r="12" spans="1:3" ht="16" x14ac:dyDescent="0.2">
      <c r="A12" s="1">
        <v>84.268410000000003</v>
      </c>
      <c r="B12" s="1">
        <v>116.5715</v>
      </c>
      <c r="C12" s="1">
        <v>14.43798</v>
      </c>
    </row>
    <row r="13" spans="1:3" ht="16" x14ac:dyDescent="0.2">
      <c r="A13" s="1">
        <v>87.238290000000006</v>
      </c>
      <c r="B13" s="1">
        <v>140.89150000000001</v>
      </c>
      <c r="C13" s="1">
        <v>21.78623</v>
      </c>
    </row>
    <row r="14" spans="1:3" ht="16" x14ac:dyDescent="0.2">
      <c r="A14" s="1">
        <v>71.58999</v>
      </c>
      <c r="B14" s="1">
        <v>104.33629999999999</v>
      </c>
      <c r="C14" s="1">
        <v>12.03023</v>
      </c>
    </row>
    <row r="15" spans="1:3" ht="16" x14ac:dyDescent="0.2">
      <c r="A15" s="1">
        <v>107.07250000000001</v>
      </c>
      <c r="B15" s="1">
        <v>72.834100000000007</v>
      </c>
      <c r="C15" s="1">
        <v>12.13988</v>
      </c>
    </row>
    <row r="16" spans="1:3" ht="16" x14ac:dyDescent="0.2">
      <c r="A16" s="1">
        <v>120.08</v>
      </c>
      <c r="B16" s="1">
        <v>64.286469999999994</v>
      </c>
      <c r="C16" s="1">
        <v>9.4567359999999994</v>
      </c>
    </row>
    <row r="17" spans="1:3" ht="16" x14ac:dyDescent="0.2">
      <c r="A17" s="1">
        <v>101.5578</v>
      </c>
      <c r="B17" s="1">
        <v>51.36786</v>
      </c>
      <c r="C17" s="1">
        <v>14.311249999999999</v>
      </c>
    </row>
    <row r="19" spans="1:3" ht="16" x14ac:dyDescent="0.2">
      <c r="A19" s="28"/>
      <c r="B19" s="27" t="s">
        <v>60</v>
      </c>
      <c r="C19" s="28"/>
    </row>
    <row r="20" spans="1:3" ht="16" x14ac:dyDescent="0.2">
      <c r="A20" s="1">
        <v>111.9644</v>
      </c>
      <c r="B20" s="1">
        <v>113.6726</v>
      </c>
      <c r="C20" s="1">
        <v>21.141010000000001</v>
      </c>
    </row>
    <row r="21" spans="1:3" ht="16" x14ac:dyDescent="0.2">
      <c r="A21" s="1">
        <v>133.66659999999999</v>
      </c>
      <c r="B21" s="1">
        <v>113.989</v>
      </c>
      <c r="C21" s="1">
        <v>17.73039</v>
      </c>
    </row>
    <row r="22" spans="1:3" ht="16" x14ac:dyDescent="0.2">
      <c r="A22" s="1">
        <v>79.708759999999998</v>
      </c>
      <c r="B22" s="1">
        <v>131.32239999999999</v>
      </c>
      <c r="C22" s="1">
        <v>15.51211</v>
      </c>
    </row>
    <row r="23" spans="1:3" ht="16" x14ac:dyDescent="0.2">
      <c r="A23" s="1">
        <v>85.463359999999994</v>
      </c>
      <c r="B23" s="1">
        <v>87.186490000000006</v>
      </c>
      <c r="C23" s="1">
        <v>14.908759999999999</v>
      </c>
    </row>
    <row r="24" spans="1:3" ht="16" x14ac:dyDescent="0.2">
      <c r="A24" s="1">
        <v>137.0924</v>
      </c>
      <c r="B24" s="1">
        <v>106.51090000000001</v>
      </c>
      <c r="C24" s="1">
        <v>17.823740000000001</v>
      </c>
    </row>
    <row r="25" spans="1:3" ht="16" x14ac:dyDescent="0.2">
      <c r="A25" s="1">
        <v>104.43819999999999</v>
      </c>
      <c r="B25" s="1">
        <v>86.594369999999998</v>
      </c>
      <c r="C25" s="1">
        <v>25.36571</v>
      </c>
    </row>
    <row r="26" spans="1:3" ht="16" x14ac:dyDescent="0.2">
      <c r="A26" s="1">
        <v>89.09084</v>
      </c>
      <c r="B26" s="1">
        <v>71.024690000000007</v>
      </c>
      <c r="C26" s="1">
        <v>25.440860000000001</v>
      </c>
    </row>
    <row r="27" spans="1:3" ht="16" x14ac:dyDescent="0.2">
      <c r="A27" s="1">
        <v>92.941599999999994</v>
      </c>
      <c r="B27" s="1">
        <v>65.342269999999999</v>
      </c>
      <c r="C27" s="1">
        <v>29.628160000000001</v>
      </c>
    </row>
    <row r="28" spans="1:3" ht="16" x14ac:dyDescent="0.2">
      <c r="A28" s="1">
        <v>91.087379999999996</v>
      </c>
      <c r="B28" s="1">
        <v>71.618889999999993</v>
      </c>
      <c r="C28" s="1">
        <v>35.708019999999998</v>
      </c>
    </row>
    <row r="29" spans="1:3" ht="16" x14ac:dyDescent="0.2">
      <c r="A29" s="1">
        <v>100.61360000000001</v>
      </c>
      <c r="B29" s="1">
        <v>116.83669999999999</v>
      </c>
      <c r="C29" s="1">
        <v>17.173179999999999</v>
      </c>
    </row>
    <row r="30" spans="1:3" ht="16" x14ac:dyDescent="0.2">
      <c r="A30" s="1">
        <v>83.867500000000007</v>
      </c>
      <c r="B30" s="1">
        <v>123.905</v>
      </c>
      <c r="C30" s="1"/>
    </row>
    <row r="31" spans="1:3" ht="16" x14ac:dyDescent="0.2">
      <c r="A31" s="1">
        <v>97.261470000000003</v>
      </c>
      <c r="B31" s="1">
        <v>101.5493</v>
      </c>
      <c r="C31" s="1"/>
    </row>
    <row r="32" spans="1:3" ht="16" x14ac:dyDescent="0.2">
      <c r="A32" s="1">
        <v>92.803929999999994</v>
      </c>
      <c r="B32" s="1"/>
      <c r="C32" s="1"/>
    </row>
    <row r="34" spans="1:3" ht="16" x14ac:dyDescent="0.2">
      <c r="A34" s="28"/>
      <c r="B34" s="27" t="s">
        <v>61</v>
      </c>
      <c r="C34" s="28"/>
    </row>
    <row r="35" spans="1:3" ht="16" x14ac:dyDescent="0.2">
      <c r="A35" s="1">
        <v>112.3784</v>
      </c>
      <c r="B35" s="1">
        <v>19.36872</v>
      </c>
      <c r="C35" s="1">
        <v>27.35528</v>
      </c>
    </row>
    <row r="36" spans="1:3" ht="16" x14ac:dyDescent="0.2">
      <c r="A36" s="1">
        <v>133.38759999999999</v>
      </c>
      <c r="B36" s="1">
        <v>33.087910000000001</v>
      </c>
      <c r="C36" s="1">
        <v>21.282869999999999</v>
      </c>
    </row>
    <row r="37" spans="1:3" ht="16" x14ac:dyDescent="0.2">
      <c r="A37" s="1">
        <v>99.168469999999999</v>
      </c>
      <c r="B37" s="1">
        <v>31.155419999999999</v>
      </c>
      <c r="C37" s="1">
        <v>17.627310000000001</v>
      </c>
    </row>
    <row r="38" spans="1:3" ht="16" x14ac:dyDescent="0.2">
      <c r="A38" s="1">
        <v>134.38120000000001</v>
      </c>
      <c r="B38" s="1">
        <v>25.743490000000001</v>
      </c>
      <c r="C38" s="1">
        <v>15.25116</v>
      </c>
    </row>
    <row r="39" spans="1:3" ht="16" x14ac:dyDescent="0.2">
      <c r="A39" s="1">
        <v>103.86409999999999</v>
      </c>
      <c r="B39" s="1">
        <v>72.076260000000005</v>
      </c>
      <c r="C39" s="1">
        <v>19.106280000000002</v>
      </c>
    </row>
    <row r="40" spans="1:3" ht="16" x14ac:dyDescent="0.2">
      <c r="A40" s="1">
        <v>91.367360000000005</v>
      </c>
      <c r="B40" s="1">
        <v>31.326229999999999</v>
      </c>
      <c r="C40" s="1">
        <v>17.9968</v>
      </c>
    </row>
    <row r="41" spans="1:3" ht="16" x14ac:dyDescent="0.2">
      <c r="A41" s="1">
        <v>93.131339999999994</v>
      </c>
      <c r="B41" s="1">
        <v>59.69415</v>
      </c>
      <c r="C41" s="1">
        <v>20.529969999999999</v>
      </c>
    </row>
    <row r="42" spans="1:3" ht="16" x14ac:dyDescent="0.2">
      <c r="A42" s="1">
        <v>98.517859999999999</v>
      </c>
      <c r="B42" s="1">
        <v>37.061900000000001</v>
      </c>
      <c r="C42" s="1">
        <v>22.799320000000002</v>
      </c>
    </row>
    <row r="43" spans="1:3" ht="16" x14ac:dyDescent="0.2">
      <c r="A43" s="1">
        <v>94.883240000000001</v>
      </c>
      <c r="B43" s="1">
        <v>45.16245</v>
      </c>
      <c r="C43" s="1">
        <v>16.679069999999999</v>
      </c>
    </row>
    <row r="44" spans="1:3" ht="16" x14ac:dyDescent="0.2">
      <c r="A44" s="1">
        <v>73.772649999999999</v>
      </c>
      <c r="B44" s="1">
        <v>42.04092</v>
      </c>
      <c r="C44" s="1"/>
    </row>
    <row r="45" spans="1:3" ht="16" x14ac:dyDescent="0.2">
      <c r="A45" s="1">
        <v>101.1738</v>
      </c>
      <c r="B45" s="1">
        <v>51.288020000000003</v>
      </c>
      <c r="C45" s="1"/>
    </row>
    <row r="46" spans="1:3" ht="16" x14ac:dyDescent="0.2">
      <c r="A46" s="1">
        <v>63.973979999999997</v>
      </c>
      <c r="B46" s="1">
        <v>47.872720000000001</v>
      </c>
      <c r="C46" s="1"/>
    </row>
    <row r="47" spans="1:3" ht="16" x14ac:dyDescent="0.2">
      <c r="A47" s="1"/>
      <c r="B47" s="1">
        <v>24.806999999999999</v>
      </c>
      <c r="C47" s="1"/>
    </row>
    <row r="48" spans="1:3" ht="16" x14ac:dyDescent="0.2">
      <c r="A48" s="1"/>
      <c r="B48" s="1">
        <v>15.01064</v>
      </c>
      <c r="C48" s="1"/>
    </row>
    <row r="49" spans="1:3" ht="16" x14ac:dyDescent="0.2">
      <c r="A49" s="1"/>
      <c r="B49" s="1">
        <v>38.543619999999997</v>
      </c>
      <c r="C49" s="1"/>
    </row>
    <row r="51" spans="1:3" ht="16" x14ac:dyDescent="0.2">
      <c r="A51" s="28"/>
      <c r="B51" s="30" t="s">
        <v>69</v>
      </c>
      <c r="C51" s="28"/>
    </row>
    <row r="52" spans="1:3" ht="16" x14ac:dyDescent="0.2">
      <c r="A52" s="1">
        <v>64.983680000000007</v>
      </c>
      <c r="B52" s="1">
        <v>17.833659999999998</v>
      </c>
      <c r="C52" s="1">
        <v>21.660810000000001</v>
      </c>
    </row>
    <row r="53" spans="1:3" ht="16" x14ac:dyDescent="0.2">
      <c r="A53" s="1">
        <v>157.94390000000001</v>
      </c>
      <c r="B53" s="1">
        <v>23.550920000000001</v>
      </c>
      <c r="C53" s="1">
        <v>14.787409999999999</v>
      </c>
    </row>
    <row r="54" spans="1:3" ht="16" x14ac:dyDescent="0.2">
      <c r="A54" s="1">
        <v>107.22069999999999</v>
      </c>
      <c r="B54" s="1">
        <v>22.2895</v>
      </c>
      <c r="C54" s="1">
        <v>9.1950509999999994</v>
      </c>
    </row>
    <row r="55" spans="1:3" ht="16" x14ac:dyDescent="0.2">
      <c r="A55" s="1">
        <v>93.098820000000003</v>
      </c>
      <c r="B55" s="1">
        <v>30.411210000000001</v>
      </c>
      <c r="C55" s="1">
        <v>14.85458</v>
      </c>
    </row>
    <row r="56" spans="1:3" ht="16" x14ac:dyDescent="0.2">
      <c r="A56" s="1">
        <v>95.601860000000002</v>
      </c>
      <c r="B56" s="1">
        <v>25.292359999999999</v>
      </c>
      <c r="C56" s="1">
        <v>15.07254</v>
      </c>
    </row>
    <row r="57" spans="1:3" ht="16" x14ac:dyDescent="0.2">
      <c r="A57" s="1">
        <v>100.1692</v>
      </c>
      <c r="B57" s="1">
        <v>53.585459999999998</v>
      </c>
      <c r="C57" s="1">
        <v>9.8609530000000003</v>
      </c>
    </row>
    <row r="58" spans="1:3" ht="16" x14ac:dyDescent="0.2">
      <c r="A58" s="1">
        <v>80.324479999999994</v>
      </c>
      <c r="B58" s="1">
        <v>24.932210000000001</v>
      </c>
      <c r="C58" s="1">
        <v>8.0509830000000004</v>
      </c>
    </row>
    <row r="59" spans="1:3" ht="16" x14ac:dyDescent="0.2">
      <c r="A59" s="1">
        <v>94.313379999999995</v>
      </c>
      <c r="B59" s="1">
        <v>25.96885</v>
      </c>
      <c r="C59" s="1">
        <v>6.8831730000000002</v>
      </c>
    </row>
    <row r="60" spans="1:3" ht="16" x14ac:dyDescent="0.2">
      <c r="A60" s="1">
        <v>92.510990000000007</v>
      </c>
      <c r="B60" s="1">
        <v>26.851479999999999</v>
      </c>
      <c r="C60" s="1">
        <v>10.58886</v>
      </c>
    </row>
    <row r="61" spans="1:3" ht="16" x14ac:dyDescent="0.2">
      <c r="A61" s="1">
        <v>107.1129</v>
      </c>
      <c r="B61" s="1">
        <v>27.915220000000001</v>
      </c>
      <c r="C61" s="1">
        <v>12.84596</v>
      </c>
    </row>
    <row r="62" spans="1:3" ht="16" x14ac:dyDescent="0.2">
      <c r="A62" s="1">
        <v>115.1079</v>
      </c>
      <c r="B62" s="1">
        <v>26.278949999999998</v>
      </c>
      <c r="C62" s="1">
        <v>11.53177</v>
      </c>
    </row>
    <row r="63" spans="1:3" ht="16" x14ac:dyDescent="0.2">
      <c r="A63" s="1">
        <v>91.612260000000006</v>
      </c>
      <c r="B63" s="1">
        <v>27.065460000000002</v>
      </c>
      <c r="C63" s="1"/>
    </row>
    <row r="65" spans="1:3" ht="16" x14ac:dyDescent="0.2">
      <c r="A65" s="28"/>
      <c r="B65" s="27" t="s">
        <v>71</v>
      </c>
      <c r="C65" s="28"/>
    </row>
    <row r="66" spans="1:3" ht="16" x14ac:dyDescent="0.2">
      <c r="A66" s="1">
        <v>116.675</v>
      </c>
      <c r="B66" s="1">
        <v>44.994</v>
      </c>
      <c r="C66" s="1">
        <v>13.247260000000001</v>
      </c>
    </row>
    <row r="67" spans="1:3" ht="16" x14ac:dyDescent="0.2">
      <c r="A67" s="1">
        <v>127.5778</v>
      </c>
      <c r="B67" s="1">
        <v>44.46443</v>
      </c>
      <c r="C67" s="1">
        <v>14.26342</v>
      </c>
    </row>
    <row r="68" spans="1:3" ht="16" x14ac:dyDescent="0.2">
      <c r="A68" s="1">
        <v>125.0437</v>
      </c>
      <c r="B68" s="1">
        <v>35.511490000000002</v>
      </c>
      <c r="C68" s="1">
        <v>11.57737</v>
      </c>
    </row>
    <row r="69" spans="1:3" ht="16" x14ac:dyDescent="0.2">
      <c r="A69" s="1">
        <v>93.706990000000005</v>
      </c>
      <c r="B69" s="1">
        <v>31.33925</v>
      </c>
      <c r="C69" s="1">
        <v>12.85511</v>
      </c>
    </row>
    <row r="70" spans="1:3" ht="16" x14ac:dyDescent="0.2">
      <c r="A70" s="1">
        <v>118.66930000000001</v>
      </c>
      <c r="B70" s="1">
        <v>32.837809999999998</v>
      </c>
      <c r="C70" s="1">
        <v>10.41315</v>
      </c>
    </row>
    <row r="71" spans="1:3" ht="16" x14ac:dyDescent="0.2">
      <c r="A71" s="1">
        <v>114.4136</v>
      </c>
      <c r="B71" s="1">
        <v>22.186589999999999</v>
      </c>
      <c r="C71" s="1">
        <v>15.794230000000001</v>
      </c>
    </row>
    <row r="72" spans="1:3" ht="16" x14ac:dyDescent="0.2">
      <c r="A72" s="1">
        <v>67.225970000000004</v>
      </c>
      <c r="B72" s="1">
        <v>43.628869999999999</v>
      </c>
      <c r="C72" s="1">
        <v>11.67728</v>
      </c>
    </row>
    <row r="73" spans="1:3" ht="16" x14ac:dyDescent="0.2">
      <c r="A73" s="1">
        <v>83.830470000000005</v>
      </c>
      <c r="B73" s="1">
        <v>38.146450000000002</v>
      </c>
      <c r="C73" s="1">
        <v>12.3474</v>
      </c>
    </row>
    <row r="74" spans="1:3" ht="16" x14ac:dyDescent="0.2">
      <c r="A74" s="1">
        <v>76.024169999999998</v>
      </c>
      <c r="B74" s="1">
        <v>23.507180000000002</v>
      </c>
      <c r="C74" s="1">
        <v>10.07091</v>
      </c>
    </row>
    <row r="75" spans="1:3" ht="16" x14ac:dyDescent="0.2">
      <c r="A75" s="1">
        <v>95.325710000000001</v>
      </c>
      <c r="B75" s="1">
        <v>31.956489999999999</v>
      </c>
      <c r="C75" s="1"/>
    </row>
    <row r="76" spans="1:3" ht="16" x14ac:dyDescent="0.2">
      <c r="A76" s="1">
        <v>88.357259999999997</v>
      </c>
      <c r="B76" s="1">
        <v>26.665189999999999</v>
      </c>
      <c r="C76" s="1"/>
    </row>
    <row r="77" spans="1:3" ht="16" x14ac:dyDescent="0.2">
      <c r="A77" s="1">
        <v>99.628559999999993</v>
      </c>
      <c r="B77" s="1">
        <v>23.821000000000002</v>
      </c>
      <c r="C77" s="1"/>
    </row>
    <row r="78" spans="1:3" ht="16" x14ac:dyDescent="0.2">
      <c r="A78" s="1">
        <v>93.521529999999998</v>
      </c>
      <c r="B78" s="1">
        <v>51.732979999999998</v>
      </c>
      <c r="C78" s="1"/>
    </row>
    <row r="79" spans="1:3" ht="16" x14ac:dyDescent="0.2">
      <c r="A79" s="1"/>
      <c r="B79" s="1">
        <v>37.097499999999997</v>
      </c>
      <c r="C79" s="1"/>
    </row>
    <row r="80" spans="1:3" ht="16" x14ac:dyDescent="0.2">
      <c r="A80" s="1"/>
      <c r="B80" s="1">
        <v>35.651850000000003</v>
      </c>
      <c r="C80" s="1"/>
    </row>
    <row r="81" spans="1:3" ht="16" x14ac:dyDescent="0.2">
      <c r="A81" s="1"/>
      <c r="B81" s="1">
        <v>42.50582</v>
      </c>
      <c r="C81" s="1"/>
    </row>
    <row r="82" spans="1:3" ht="16" x14ac:dyDescent="0.2">
      <c r="A82" s="1"/>
      <c r="B82" s="1">
        <v>47.117870000000003</v>
      </c>
      <c r="C82" s="1"/>
    </row>
    <row r="83" spans="1:3" ht="16" x14ac:dyDescent="0.2">
      <c r="A83" s="1"/>
      <c r="B83" s="1">
        <v>44.159599999999998</v>
      </c>
      <c r="C83" s="1"/>
    </row>
    <row r="85" spans="1:3" ht="16" x14ac:dyDescent="0.2">
      <c r="A85" s="28"/>
      <c r="B85" s="27" t="s">
        <v>72</v>
      </c>
      <c r="C85" s="28"/>
    </row>
    <row r="86" spans="1:3" ht="16" x14ac:dyDescent="0.2">
      <c r="A86" s="1">
        <v>103.5869</v>
      </c>
      <c r="B86" s="1">
        <v>65.104839999999996</v>
      </c>
      <c r="C86" s="1">
        <v>10.479189999999999</v>
      </c>
    </row>
    <row r="87" spans="1:3" ht="16" x14ac:dyDescent="0.2">
      <c r="A87" s="1">
        <v>94.243250000000003</v>
      </c>
      <c r="B87" s="1">
        <v>65.274190000000004</v>
      </c>
      <c r="C87" s="1">
        <v>9.7142079999999993</v>
      </c>
    </row>
    <row r="88" spans="1:3" ht="16" x14ac:dyDescent="0.2">
      <c r="A88" s="1">
        <v>74.004199999999997</v>
      </c>
      <c r="B88" s="1">
        <v>60.562860000000001</v>
      </c>
      <c r="C88" s="1">
        <v>12.00517</v>
      </c>
    </row>
    <row r="89" spans="1:3" ht="16" x14ac:dyDescent="0.2">
      <c r="A89" s="1">
        <v>134.1833</v>
      </c>
      <c r="B89" s="1">
        <v>92.322069999999997</v>
      </c>
      <c r="C89" s="1">
        <v>12.03436</v>
      </c>
    </row>
    <row r="90" spans="1:3" ht="16" x14ac:dyDescent="0.2">
      <c r="A90" s="1">
        <v>120.5915</v>
      </c>
      <c r="B90" s="1">
        <v>66.509240000000005</v>
      </c>
      <c r="C90" s="1">
        <v>10.29494</v>
      </c>
    </row>
    <row r="91" spans="1:3" ht="16" x14ac:dyDescent="0.2">
      <c r="A91" s="1">
        <v>114.7234</v>
      </c>
      <c r="B91" s="1">
        <v>69.687740000000005</v>
      </c>
      <c r="C91" s="1">
        <v>11.78201</v>
      </c>
    </row>
    <row r="92" spans="1:3" ht="16" x14ac:dyDescent="0.2">
      <c r="A92" s="1">
        <v>104.1511</v>
      </c>
      <c r="B92" s="1">
        <v>59.711469999999998</v>
      </c>
      <c r="C92" s="1">
        <v>12.46664</v>
      </c>
    </row>
    <row r="93" spans="1:3" ht="16" x14ac:dyDescent="0.2">
      <c r="A93" s="1">
        <v>106.6194</v>
      </c>
      <c r="B93" s="1">
        <v>33.000320000000002</v>
      </c>
      <c r="C93" s="1">
        <v>9.1751679999999993</v>
      </c>
    </row>
    <row r="94" spans="1:3" ht="16" x14ac:dyDescent="0.2">
      <c r="A94" s="1">
        <v>77.624889999999994</v>
      </c>
      <c r="B94" s="1">
        <v>44.392740000000003</v>
      </c>
      <c r="C94" s="1">
        <v>10.166779999999999</v>
      </c>
    </row>
    <row r="95" spans="1:3" ht="16" x14ac:dyDescent="0.2">
      <c r="A95" s="1">
        <v>107.1476</v>
      </c>
      <c r="B95" s="1">
        <v>53.830410000000001</v>
      </c>
      <c r="C95" s="1"/>
    </row>
    <row r="96" spans="1:3" ht="16" x14ac:dyDescent="0.2">
      <c r="A96" s="1">
        <v>85.51294</v>
      </c>
      <c r="B96" s="1">
        <v>56.12518</v>
      </c>
      <c r="C96" s="1"/>
    </row>
    <row r="97" spans="1:3" ht="16" x14ac:dyDescent="0.2">
      <c r="A97" s="1">
        <v>77.611580000000004</v>
      </c>
      <c r="B97" s="1">
        <v>50.222520000000003</v>
      </c>
      <c r="C97" s="1"/>
    </row>
    <row r="98" spans="1:3" ht="16" x14ac:dyDescent="0.2">
      <c r="A98" s="1"/>
      <c r="B98" s="1">
        <v>62.361840000000001</v>
      </c>
      <c r="C98" s="1"/>
    </row>
    <row r="99" spans="1:3" ht="16" x14ac:dyDescent="0.2">
      <c r="A99" s="1"/>
      <c r="B99" s="1">
        <v>52.389949999999999</v>
      </c>
      <c r="C99" s="1"/>
    </row>
    <row r="100" spans="1:3" ht="16" x14ac:dyDescent="0.2">
      <c r="A100" s="1"/>
      <c r="B100" s="1">
        <v>23.674630000000001</v>
      </c>
      <c r="C100" s="1"/>
    </row>
    <row r="102" spans="1:3" ht="16" x14ac:dyDescent="0.2">
      <c r="A102" s="28"/>
      <c r="B102" s="34" t="s">
        <v>73</v>
      </c>
      <c r="C102" s="28"/>
    </row>
    <row r="103" spans="1:3" ht="16" x14ac:dyDescent="0.2">
      <c r="A103" s="1">
        <v>110.4315</v>
      </c>
      <c r="B103" s="1">
        <v>11.15264</v>
      </c>
      <c r="C103" s="1">
        <v>20.822030000000002</v>
      </c>
    </row>
    <row r="104" spans="1:3" ht="16" x14ac:dyDescent="0.2">
      <c r="A104" s="1">
        <v>94.566059999999993</v>
      </c>
      <c r="B104" s="1">
        <v>14.84051</v>
      </c>
      <c r="C104" s="1">
        <v>24.691569999999999</v>
      </c>
    </row>
    <row r="105" spans="1:3" ht="16" x14ac:dyDescent="0.2">
      <c r="A105" s="1">
        <v>97.855059999999995</v>
      </c>
      <c r="B105" s="1">
        <v>14.87504</v>
      </c>
      <c r="C105" s="1">
        <v>24.65991</v>
      </c>
    </row>
    <row r="106" spans="1:3" ht="16" x14ac:dyDescent="0.2">
      <c r="A106" s="1">
        <v>103.30110000000001</v>
      </c>
      <c r="B106" s="1">
        <v>14.55185</v>
      </c>
      <c r="C106" s="1">
        <v>17.645510000000002</v>
      </c>
    </row>
    <row r="107" spans="1:3" ht="16" x14ac:dyDescent="0.2">
      <c r="A107" s="1">
        <v>83.678420000000003</v>
      </c>
      <c r="B107" s="1">
        <v>13.472429999999999</v>
      </c>
      <c r="C107" s="1">
        <v>13.544040000000001</v>
      </c>
    </row>
    <row r="108" spans="1:3" ht="16" x14ac:dyDescent="0.2">
      <c r="A108" s="1">
        <v>67.624480000000005</v>
      </c>
      <c r="B108" s="1">
        <v>13.077859999999999</v>
      </c>
      <c r="C108" s="1">
        <v>9.3447209999999998</v>
      </c>
    </row>
    <row r="109" spans="1:3" ht="16" x14ac:dyDescent="0.2">
      <c r="A109" s="1">
        <v>79.292140000000003</v>
      </c>
      <c r="B109" s="1">
        <v>17.005659999999999</v>
      </c>
      <c r="C109" s="1">
        <v>13.70187</v>
      </c>
    </row>
    <row r="110" spans="1:3" ht="16" x14ac:dyDescent="0.2">
      <c r="A110" s="1">
        <v>104.75539999999999</v>
      </c>
      <c r="B110" s="1">
        <v>17.20176</v>
      </c>
      <c r="C110" s="1">
        <v>15.415139999999999</v>
      </c>
    </row>
    <row r="111" spans="1:3" ht="16" x14ac:dyDescent="0.2">
      <c r="A111" s="1">
        <v>117.73520000000001</v>
      </c>
      <c r="B111" s="1">
        <v>17.040510000000001</v>
      </c>
      <c r="C111" s="1">
        <v>9.9830220000000001</v>
      </c>
    </row>
    <row r="112" spans="1:3" ht="16" x14ac:dyDescent="0.2">
      <c r="A112" s="1">
        <v>115.86620000000001</v>
      </c>
      <c r="B112" s="1">
        <v>13.741580000000001</v>
      </c>
      <c r="C112" s="1"/>
    </row>
    <row r="113" spans="1:3" ht="16" x14ac:dyDescent="0.2">
      <c r="A113" s="1">
        <v>96.571560000000005</v>
      </c>
      <c r="B113" s="1">
        <v>17.430700000000002</v>
      </c>
      <c r="C113" s="1"/>
    </row>
    <row r="114" spans="1:3" ht="16" x14ac:dyDescent="0.2">
      <c r="A114" s="1">
        <v>128.3228</v>
      </c>
      <c r="B114" s="1">
        <v>14.96552</v>
      </c>
      <c r="C114" s="1"/>
    </row>
    <row r="115" spans="1:3" ht="16" x14ac:dyDescent="0.2">
      <c r="B115" s="24"/>
    </row>
    <row r="116" spans="1:3" ht="16" x14ac:dyDescent="0.2">
      <c r="A116" s="28"/>
      <c r="B116" s="34" t="s">
        <v>85</v>
      </c>
      <c r="C116" s="28"/>
    </row>
    <row r="117" spans="1:3" ht="16" x14ac:dyDescent="0.2">
      <c r="A117" s="1">
        <v>54.765790000000003</v>
      </c>
      <c r="B117" s="1">
        <v>100.5821</v>
      </c>
      <c r="C117" s="1">
        <v>24.720199999999998</v>
      </c>
    </row>
    <row r="118" spans="1:3" ht="16" x14ac:dyDescent="0.2">
      <c r="A118" s="1">
        <v>110.6019</v>
      </c>
      <c r="B118" s="1">
        <v>138.7868</v>
      </c>
      <c r="C118" s="1">
        <v>23.88176</v>
      </c>
    </row>
    <row r="119" spans="1:3" ht="16" x14ac:dyDescent="0.2">
      <c r="A119" s="1">
        <v>81.934939999999997</v>
      </c>
      <c r="B119" s="1">
        <v>119.68429999999999</v>
      </c>
      <c r="C119" s="1">
        <v>23.767600000000002</v>
      </c>
    </row>
    <row r="120" spans="1:3" ht="16" x14ac:dyDescent="0.2">
      <c r="A120" s="1">
        <v>71.401529999999994</v>
      </c>
      <c r="B120" s="1">
        <v>88.260769999999994</v>
      </c>
      <c r="C120" s="1">
        <v>12.538360000000001</v>
      </c>
    </row>
    <row r="121" spans="1:3" ht="16" x14ac:dyDescent="0.2">
      <c r="A121" s="1">
        <v>107.4679</v>
      </c>
      <c r="B121" s="1">
        <v>77.325940000000003</v>
      </c>
      <c r="C121" s="1">
        <v>19.614180000000001</v>
      </c>
    </row>
    <row r="122" spans="1:3" ht="16" x14ac:dyDescent="0.2">
      <c r="A122" s="1">
        <v>87.056719999999999</v>
      </c>
      <c r="B122" s="1">
        <v>104.3612</v>
      </c>
      <c r="C122" s="1">
        <v>14.329330000000001</v>
      </c>
    </row>
    <row r="123" spans="1:3" ht="16" x14ac:dyDescent="0.2">
      <c r="A123" s="1">
        <v>87.755049999999997</v>
      </c>
      <c r="B123" s="1">
        <v>69.819890000000001</v>
      </c>
      <c r="C123" s="1">
        <v>21.726700000000001</v>
      </c>
    </row>
    <row r="124" spans="1:3" ht="16" x14ac:dyDescent="0.2">
      <c r="A124" s="1">
        <v>153.71899999999999</v>
      </c>
      <c r="B124" s="1">
        <v>85.982150000000004</v>
      </c>
      <c r="C124" s="1">
        <v>29.196159999999999</v>
      </c>
    </row>
    <row r="125" spans="1:3" ht="16" x14ac:dyDescent="0.2">
      <c r="A125" s="1">
        <v>112.62860000000001</v>
      </c>
      <c r="B125" s="1">
        <v>113.8082</v>
      </c>
      <c r="C125" s="1">
        <v>14.3963</v>
      </c>
    </row>
    <row r="126" spans="1:3" ht="16" x14ac:dyDescent="0.2">
      <c r="A126" s="1">
        <v>130.7422</v>
      </c>
      <c r="B126" s="1">
        <v>68.896919999999994</v>
      </c>
      <c r="C126" s="1"/>
    </row>
    <row r="127" spans="1:3" ht="16" x14ac:dyDescent="0.2">
      <c r="A127" s="1">
        <v>99.110730000000004</v>
      </c>
      <c r="B127" s="1">
        <v>75.922280000000001</v>
      </c>
      <c r="C127" s="1"/>
    </row>
    <row r="128" spans="1:3" ht="16" x14ac:dyDescent="0.2">
      <c r="A128" s="1">
        <v>83.041020000000003</v>
      </c>
      <c r="B128" s="1">
        <v>127.73139999999999</v>
      </c>
      <c r="C128" s="1"/>
    </row>
    <row r="129" spans="1:3" ht="16" x14ac:dyDescent="0.2">
      <c r="A129" s="1">
        <v>119.77460000000001</v>
      </c>
      <c r="B129" s="1"/>
      <c r="C129" s="1"/>
    </row>
    <row r="131" spans="1:3" ht="16" x14ac:dyDescent="0.2">
      <c r="A131" s="23"/>
      <c r="B131" s="21" t="s">
        <v>84</v>
      </c>
      <c r="C131" s="23"/>
    </row>
    <row r="132" spans="1:3" ht="16" x14ac:dyDescent="0.2">
      <c r="A132" s="1">
        <v>97.430689999999998</v>
      </c>
      <c r="B132" s="1">
        <v>87.412210000000002</v>
      </c>
      <c r="C132" s="1">
        <v>16.3063</v>
      </c>
    </row>
    <row r="133" spans="1:3" ht="16" x14ac:dyDescent="0.2">
      <c r="A133" s="1">
        <v>85.617260000000002</v>
      </c>
      <c r="B133" s="1">
        <v>86.703729999999993</v>
      </c>
      <c r="C133" s="1">
        <v>13.171150000000001</v>
      </c>
    </row>
    <row r="134" spans="1:3" ht="16" x14ac:dyDescent="0.2">
      <c r="A134" s="1">
        <v>109.69970000000001</v>
      </c>
      <c r="B134" s="1">
        <v>78.391069999999999</v>
      </c>
      <c r="C134" s="1">
        <v>13.513310000000001</v>
      </c>
    </row>
    <row r="135" spans="1:3" ht="16" x14ac:dyDescent="0.2">
      <c r="A135" s="1">
        <v>119.3111</v>
      </c>
      <c r="B135" s="1">
        <v>92.624399999999994</v>
      </c>
      <c r="C135" s="1">
        <v>16.672360000000001</v>
      </c>
    </row>
    <row r="136" spans="1:3" ht="16" x14ac:dyDescent="0.2">
      <c r="A136" s="1">
        <v>114.71429999999999</v>
      </c>
      <c r="B136" s="1">
        <v>113.6159</v>
      </c>
      <c r="C136" s="1">
        <v>16.915510000000001</v>
      </c>
    </row>
    <row r="137" spans="1:3" ht="16" x14ac:dyDescent="0.2">
      <c r="A137" s="1">
        <v>64.661779999999993</v>
      </c>
      <c r="B137" s="1">
        <v>105.20820000000001</v>
      </c>
      <c r="C137" s="1">
        <v>15.15666</v>
      </c>
    </row>
    <row r="138" spans="1:3" ht="16" x14ac:dyDescent="0.2">
      <c r="A138" s="1">
        <v>139.69980000000001</v>
      </c>
      <c r="B138" s="1">
        <v>86.663790000000006</v>
      </c>
      <c r="C138" s="1">
        <v>13.09516</v>
      </c>
    </row>
    <row r="139" spans="1:3" ht="16" x14ac:dyDescent="0.2">
      <c r="A139" s="1">
        <v>103.84690000000001</v>
      </c>
      <c r="B139" s="1">
        <v>136.65260000000001</v>
      </c>
      <c r="C139" s="1">
        <v>9.9527929999999998</v>
      </c>
    </row>
    <row r="140" spans="1:3" ht="16" x14ac:dyDescent="0.2">
      <c r="A140" s="1">
        <v>100.9243</v>
      </c>
      <c r="B140" s="1">
        <v>121.5444</v>
      </c>
      <c r="C140" s="1">
        <v>9.2935459999999992</v>
      </c>
    </row>
    <row r="141" spans="1:3" ht="16" x14ac:dyDescent="0.2">
      <c r="A141" s="1">
        <v>72.95187</v>
      </c>
      <c r="B141" s="1">
        <v>105.6713</v>
      </c>
      <c r="C141" s="1"/>
    </row>
    <row r="142" spans="1:3" ht="16" x14ac:dyDescent="0.2">
      <c r="A142" s="1">
        <v>105.8933</v>
      </c>
      <c r="B142" s="1">
        <v>73.350080000000005</v>
      </c>
      <c r="C142" s="1"/>
    </row>
    <row r="143" spans="1:3" ht="16" x14ac:dyDescent="0.2">
      <c r="A143" s="1">
        <v>91.819149999999993</v>
      </c>
      <c r="B143" s="1">
        <v>80.939040000000006</v>
      </c>
      <c r="C143" s="1"/>
    </row>
    <row r="144" spans="1:3" ht="16" x14ac:dyDescent="0.2">
      <c r="A144" s="1">
        <v>93.429760000000002</v>
      </c>
      <c r="B144" s="1"/>
      <c r="C144" s="1"/>
    </row>
  </sheetData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1C</vt:lpstr>
      <vt:lpstr>Fig 1F</vt:lpstr>
      <vt:lpstr>Fig 3F</vt:lpstr>
      <vt:lpstr>Fig 3H</vt:lpstr>
      <vt:lpstr>Fig 4A</vt:lpstr>
      <vt:lpstr>Fig 4C</vt:lpstr>
      <vt:lpstr>Fig 4E</vt:lpstr>
      <vt:lpstr>Fig 5D</vt:lpstr>
      <vt:lpstr>Fig 6B</vt:lpstr>
      <vt:lpstr>Fig 6D</vt:lpstr>
      <vt:lpstr>Fig 7C</vt:lpstr>
      <vt:lpstr>Fig 7D</vt:lpstr>
      <vt:lpstr>Fig 7E</vt:lpstr>
      <vt:lpstr>Fig 7F</vt:lpstr>
      <vt:lpstr>Fig 7G</vt:lpstr>
      <vt:lpstr>Fig 7H</vt:lpstr>
      <vt:lpstr>Fig 7I</vt:lpstr>
      <vt:lpstr>Fig 8H</vt:lpstr>
      <vt:lpstr>S2A Fig</vt:lpstr>
      <vt:lpstr>S2B Fig</vt:lpstr>
      <vt:lpstr>S2C Fig</vt:lpstr>
      <vt:lpstr>S2D Fig</vt:lpstr>
      <vt:lpstr>S2E Fig</vt:lpstr>
      <vt:lpstr>S2F Fig</vt:lpstr>
      <vt:lpstr>S3D Fig</vt:lpstr>
      <vt:lpstr>S5A Fig</vt:lpstr>
      <vt:lpstr>S5B Fig</vt:lpstr>
      <vt:lpstr>S6A Fig</vt:lpstr>
      <vt:lpstr>S6B Fig</vt:lpstr>
      <vt:lpstr>S6C Fig</vt:lpstr>
      <vt:lpstr>S6D Fig</vt:lpstr>
      <vt:lpstr>S8 Fig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son Lab</dc:creator>
  <cp:lastModifiedBy>Microsoft Office User</cp:lastModifiedBy>
  <dcterms:created xsi:type="dcterms:W3CDTF">2018-06-11T23:00:07Z</dcterms:created>
  <dcterms:modified xsi:type="dcterms:W3CDTF">2018-12-21T20:41:56Z</dcterms:modified>
</cp:coreProperties>
</file>